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C:\Users\sws4\Documents\Grants\2010 NIH Next Generation\FreeBayes Gene Conversion 2018_06_20\Gene Conversion Tract Files\Allregions 2020_09_15\"/>
    </mc:Choice>
  </mc:AlternateContent>
  <xr:revisionPtr revIDLastSave="0" documentId="13_ncr:1_{C72A6564-B992-4514-B1B9-8E3574B0D5FA}" xr6:coauthVersionLast="47" xr6:coauthVersionMax="47" xr10:uidLastSave="{00000000-0000-0000-0000-000000000000}"/>
  <bookViews>
    <workbookView xWindow="0" yWindow="-216" windowWidth="23040" windowHeight="12576" activeTab="1" xr2:uid="{00000000-000D-0000-FFFF-FFFF00000000}"/>
  </bookViews>
  <sheets>
    <sheet name="A_Gene_Conv_Estimates" sheetId="2" r:id="rId1"/>
    <sheet name="Arrowhead" sheetId="7" r:id="rId2"/>
    <sheet name="Chiricahua" sheetId="8" r:id="rId3"/>
    <sheet name="Pikes Peak" sheetId="9" r:id="rId4"/>
    <sheet name="Standard" sheetId="10" r:id="rId5"/>
    <sheet name="Tree Line" sheetId="1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11" l="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2" i="11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2" i="10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2" i="9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2" i="8"/>
  <c r="F4" i="7" l="1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3" i="7"/>
  <c r="F2" i="7"/>
</calcChain>
</file>

<file path=xl/sharedStrings.xml><?xml version="1.0" encoding="utf-8"?>
<sst xmlns="http://schemas.openxmlformats.org/spreadsheetml/2006/main" count="1442" uniqueCount="21">
  <si>
    <t>Don</t>
  </si>
  <si>
    <t>Rec</t>
  </si>
  <si>
    <t>Reg</t>
  </si>
  <si>
    <t>Phi</t>
  </si>
  <si>
    <t>Obs(N)</t>
  </si>
  <si>
    <t>LowLim(N)</t>
  </si>
  <si>
    <t>Expect(N)</t>
  </si>
  <si>
    <t>UpLim(N)</t>
  </si>
  <si>
    <t>Prob(UE)</t>
  </si>
  <si>
    <t>Obs#(CT)</t>
  </si>
  <si>
    <t>Exp#(CT)</t>
  </si>
  <si>
    <t>Prob(TS)</t>
  </si>
  <si>
    <t>CH</t>
  </si>
  <si>
    <t>AR</t>
  </si>
  <si>
    <t>CU</t>
  </si>
  <si>
    <t>PP</t>
  </si>
  <si>
    <t>ST</t>
  </si>
  <si>
    <t>TL</t>
  </si>
  <si>
    <t>Donor</t>
  </si>
  <si>
    <t>Recipient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0" fillId="33" borderId="0" xfId="0" applyFill="1"/>
    <xf numFmtId="0" fontId="0" fillId="34" borderId="0" xfId="0" applyFill="1"/>
    <xf numFmtId="0" fontId="16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E95DF-0C30-4634-AD8A-CB4B8A2B369B}">
  <dimension ref="A1:L351"/>
  <sheetViews>
    <sheetView workbookViewId="0">
      <pane ySplit="1" topLeftCell="A2" activePane="bottomLeft" state="frozen"/>
      <selection pane="bottomLeft" activeCell="F1" sqref="F1"/>
    </sheetView>
  </sheetViews>
  <sheetFormatPr defaultRowHeight="14.4" x14ac:dyDescent="0.3"/>
  <cols>
    <col min="1" max="1" width="6.21875" bestFit="1" customWidth="1"/>
    <col min="2" max="2" width="8.77734375" bestFit="1" customWidth="1"/>
    <col min="3" max="3" width="6.77734375" bestFit="1" customWidth="1"/>
    <col min="4" max="5" width="9" bestFit="1" customWidth="1"/>
    <col min="6" max="6" width="10.21875" bestFit="1" customWidth="1"/>
    <col min="7" max="7" width="9.44140625" bestFit="1" customWidth="1"/>
    <col min="8" max="8" width="10.6640625" bestFit="1" customWidth="1"/>
    <col min="9" max="10" width="8.77734375" bestFit="1" customWidth="1"/>
    <col min="11" max="11" width="8.44140625" bestFit="1" customWidth="1"/>
    <col min="12" max="12" width="8.33203125" bestFit="1" customWidth="1"/>
  </cols>
  <sheetData>
    <row r="1" spans="1:12" s="1" customFormat="1" x14ac:dyDescent="0.3">
      <c r="A1" s="4" t="s">
        <v>18</v>
      </c>
      <c r="B1" s="4" t="s">
        <v>19</v>
      </c>
      <c r="C1" s="4" t="s">
        <v>20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spans="1:12" x14ac:dyDescent="0.3">
      <c r="A2" s="2" t="s">
        <v>12</v>
      </c>
      <c r="B2" s="2" t="s">
        <v>13</v>
      </c>
      <c r="C2" s="2">
        <v>1</v>
      </c>
      <c r="D2" s="2">
        <v>0.99992700000000001</v>
      </c>
      <c r="E2" s="2">
        <v>15318.39</v>
      </c>
      <c r="F2" s="2">
        <v>12104.77</v>
      </c>
      <c r="G2" s="2">
        <v>13695.69</v>
      </c>
      <c r="H2" s="2">
        <v>15768.06</v>
      </c>
      <c r="I2" s="2">
        <v>0.69499999999999995</v>
      </c>
      <c r="J2" s="2">
        <v>201</v>
      </c>
      <c r="K2" s="2">
        <v>659.43</v>
      </c>
      <c r="L2" s="2">
        <v>0.21299999999999999</v>
      </c>
    </row>
    <row r="3" spans="1:12" x14ac:dyDescent="0.3">
      <c r="A3" s="2" t="s">
        <v>12</v>
      </c>
      <c r="B3" s="2" t="s">
        <v>13</v>
      </c>
      <c r="C3" s="2">
        <v>2</v>
      </c>
      <c r="D3" s="2">
        <v>0.99985900000000005</v>
      </c>
      <c r="E3" s="2">
        <v>7285.27</v>
      </c>
      <c r="F3" s="2">
        <v>6072.1</v>
      </c>
      <c r="G3" s="2">
        <v>7090.96</v>
      </c>
      <c r="H3" s="2">
        <v>8520.68</v>
      </c>
      <c r="I3" s="2">
        <v>0.68600000000000005</v>
      </c>
      <c r="J3" s="2">
        <v>165</v>
      </c>
      <c r="K3" s="2">
        <v>524.82000000000005</v>
      </c>
      <c r="L3" s="2">
        <v>0.21099999999999999</v>
      </c>
    </row>
    <row r="4" spans="1:12" x14ac:dyDescent="0.3">
      <c r="A4" s="2" t="s">
        <v>12</v>
      </c>
      <c r="B4" s="2" t="s">
        <v>13</v>
      </c>
      <c r="C4" s="2">
        <v>3</v>
      </c>
      <c r="D4" s="2">
        <v>0.99984799999999996</v>
      </c>
      <c r="E4" s="2">
        <v>2091.8000000000002</v>
      </c>
      <c r="F4" s="2">
        <v>6362.24</v>
      </c>
      <c r="G4" s="2">
        <v>6579.3</v>
      </c>
      <c r="H4" s="2">
        <v>6811.7</v>
      </c>
      <c r="I4" s="2">
        <v>0.435</v>
      </c>
      <c r="J4" s="2">
        <v>2215</v>
      </c>
      <c r="K4" s="2">
        <v>3920.27</v>
      </c>
      <c r="L4" s="2">
        <v>0.249</v>
      </c>
    </row>
    <row r="5" spans="1:12" x14ac:dyDescent="0.3">
      <c r="A5" s="2" t="s">
        <v>12</v>
      </c>
      <c r="B5" s="2" t="s">
        <v>13</v>
      </c>
      <c r="C5" s="2">
        <v>4</v>
      </c>
      <c r="D5" s="2">
        <v>0.99884300000000004</v>
      </c>
      <c r="E5" s="2">
        <v>318.64</v>
      </c>
      <c r="F5" s="2">
        <v>837.14</v>
      </c>
      <c r="G5" s="2">
        <v>864.31</v>
      </c>
      <c r="H5" s="2">
        <v>893.31</v>
      </c>
      <c r="I5" s="2">
        <v>0.13200000000000001</v>
      </c>
      <c r="J5" s="2">
        <v>602</v>
      </c>
      <c r="K5" s="2">
        <v>693.36</v>
      </c>
      <c r="L5" s="2">
        <v>2.1000000000000001E-2</v>
      </c>
    </row>
    <row r="6" spans="1:12" x14ac:dyDescent="0.3">
      <c r="A6" s="2" t="s">
        <v>12</v>
      </c>
      <c r="B6" s="2" t="s">
        <v>13</v>
      </c>
      <c r="C6" s="2">
        <v>5</v>
      </c>
      <c r="D6" s="2">
        <v>0.99979799999999996</v>
      </c>
      <c r="E6" s="2">
        <v>382.52</v>
      </c>
      <c r="F6" s="2">
        <v>4246.32</v>
      </c>
      <c r="G6" s="2">
        <v>4950.49</v>
      </c>
      <c r="H6" s="2">
        <v>5934.64</v>
      </c>
      <c r="I6" s="2">
        <v>3.7999999999999999E-2</v>
      </c>
      <c r="J6" s="2">
        <v>377</v>
      </c>
      <c r="K6" s="2">
        <v>392.03</v>
      </c>
      <c r="L6" s="2">
        <v>9.1999999999999998E-2</v>
      </c>
    </row>
    <row r="7" spans="1:12" x14ac:dyDescent="0.3">
      <c r="A7" s="2" t="s">
        <v>12</v>
      </c>
      <c r="B7" s="2" t="s">
        <v>13</v>
      </c>
      <c r="C7" s="2">
        <v>6</v>
      </c>
      <c r="D7" s="2">
        <v>0.99788699999999997</v>
      </c>
      <c r="E7" s="2">
        <v>375.24</v>
      </c>
      <c r="F7" s="2">
        <v>450.67</v>
      </c>
      <c r="G7" s="2">
        <v>473.26</v>
      </c>
      <c r="H7" s="2">
        <v>498.24</v>
      </c>
      <c r="I7" s="2">
        <v>0.218</v>
      </c>
      <c r="J7" s="2">
        <v>97</v>
      </c>
      <c r="K7" s="2">
        <v>124.09</v>
      </c>
      <c r="L7" s="2">
        <v>8.9999999999999993E-3</v>
      </c>
    </row>
    <row r="8" spans="1:12" x14ac:dyDescent="0.3">
      <c r="A8" s="2" t="s">
        <v>12</v>
      </c>
      <c r="B8" s="2" t="s">
        <v>13</v>
      </c>
      <c r="C8" s="2">
        <v>7</v>
      </c>
      <c r="D8" s="2">
        <v>0.99791200000000002</v>
      </c>
      <c r="E8" s="2">
        <v>218.17</v>
      </c>
      <c r="F8" s="2">
        <v>471.6</v>
      </c>
      <c r="G8" s="2">
        <v>478.92</v>
      </c>
      <c r="H8" s="2">
        <v>486.48</v>
      </c>
      <c r="I8" s="2">
        <v>0.23699999999999999</v>
      </c>
      <c r="J8" s="2">
        <v>805</v>
      </c>
      <c r="K8" s="2">
        <v>1055.23</v>
      </c>
      <c r="L8" s="2">
        <v>1.4E-2</v>
      </c>
    </row>
    <row r="9" spans="1:12" x14ac:dyDescent="0.3">
      <c r="A9" s="2" t="s">
        <v>12</v>
      </c>
      <c r="B9" s="2" t="s">
        <v>13</v>
      </c>
      <c r="C9" s="2">
        <v>8</v>
      </c>
      <c r="D9" s="2">
        <v>0.99882599999999999</v>
      </c>
      <c r="E9" s="2">
        <v>240.02</v>
      </c>
      <c r="F9" s="2">
        <v>840.88</v>
      </c>
      <c r="G9" s="2">
        <v>851.81</v>
      </c>
      <c r="H9" s="2">
        <v>863.03</v>
      </c>
      <c r="I9" s="2">
        <v>0.23200000000000001</v>
      </c>
      <c r="J9" s="2">
        <v>2316</v>
      </c>
      <c r="K9" s="2">
        <v>3014.83</v>
      </c>
      <c r="L9" s="2">
        <v>3.2000000000000001E-2</v>
      </c>
    </row>
    <row r="10" spans="1:12" x14ac:dyDescent="0.3">
      <c r="A10" s="2" t="s">
        <v>12</v>
      </c>
      <c r="B10" s="2" t="s">
        <v>13</v>
      </c>
      <c r="C10" s="2">
        <v>9</v>
      </c>
      <c r="D10" s="2">
        <v>0.99950000000000006</v>
      </c>
      <c r="E10" s="2">
        <v>257.14</v>
      </c>
      <c r="F10" s="2">
        <v>1901.32</v>
      </c>
      <c r="G10" s="2">
        <v>1999.91</v>
      </c>
      <c r="H10" s="2">
        <v>2109.2800000000002</v>
      </c>
      <c r="I10" s="2">
        <v>7.6999999999999999E-2</v>
      </c>
      <c r="J10" s="2">
        <v>385</v>
      </c>
      <c r="K10" s="2">
        <v>417.18</v>
      </c>
      <c r="L10" s="2">
        <v>3.9E-2</v>
      </c>
    </row>
    <row r="11" spans="1:12" x14ac:dyDescent="0.3">
      <c r="A11" s="2" t="s">
        <v>12</v>
      </c>
      <c r="B11" s="2" t="s">
        <v>13</v>
      </c>
      <c r="C11" s="2">
        <v>10</v>
      </c>
      <c r="D11" s="2">
        <v>0.99528099999999997</v>
      </c>
      <c r="E11" s="2">
        <v>131.36000000000001</v>
      </c>
      <c r="F11" s="2">
        <v>210.5</v>
      </c>
      <c r="G11" s="2">
        <v>211.91</v>
      </c>
      <c r="H11" s="2">
        <v>213.33</v>
      </c>
      <c r="I11" s="2">
        <v>0.46400000000000002</v>
      </c>
      <c r="J11" s="2">
        <v>337</v>
      </c>
      <c r="K11" s="2">
        <v>628.59</v>
      </c>
      <c r="L11" s="2">
        <v>7.0000000000000001E-3</v>
      </c>
    </row>
    <row r="12" spans="1:12" x14ac:dyDescent="0.3">
      <c r="A12" s="2" t="s">
        <v>12</v>
      </c>
      <c r="B12" s="2" t="s">
        <v>13</v>
      </c>
      <c r="C12" s="2">
        <v>11</v>
      </c>
      <c r="D12" s="2">
        <v>0.99913300000000005</v>
      </c>
      <c r="E12" s="2">
        <v>274.93</v>
      </c>
      <c r="F12" s="2">
        <v>1131.53</v>
      </c>
      <c r="G12" s="2">
        <v>1153.3900000000001</v>
      </c>
      <c r="H12" s="2">
        <v>1176.1099999999999</v>
      </c>
      <c r="I12" s="2">
        <v>0.155</v>
      </c>
      <c r="J12" s="2">
        <v>768</v>
      </c>
      <c r="K12" s="2">
        <v>909.39</v>
      </c>
      <c r="L12" s="2">
        <v>2.9000000000000001E-2</v>
      </c>
    </row>
    <row r="13" spans="1:12" x14ac:dyDescent="0.3">
      <c r="A13" s="2" t="s">
        <v>12</v>
      </c>
      <c r="B13" s="2" t="s">
        <v>13</v>
      </c>
      <c r="C13" s="2">
        <v>12</v>
      </c>
      <c r="D13" s="2">
        <v>0.99863299999999999</v>
      </c>
      <c r="E13" s="2">
        <v>437.81</v>
      </c>
      <c r="F13" s="2">
        <v>692.64</v>
      </c>
      <c r="G13" s="2">
        <v>731.54</v>
      </c>
      <c r="H13" s="2">
        <v>775.07</v>
      </c>
      <c r="I13" s="2">
        <v>0.25700000000000001</v>
      </c>
      <c r="J13" s="2">
        <v>170</v>
      </c>
      <c r="K13" s="2">
        <v>228.85</v>
      </c>
      <c r="L13" s="2">
        <v>1.7999999999999999E-2</v>
      </c>
    </row>
    <row r="14" spans="1:12" x14ac:dyDescent="0.3">
      <c r="A14" s="2" t="s">
        <v>12</v>
      </c>
      <c r="B14" s="2" t="s">
        <v>13</v>
      </c>
      <c r="C14" s="2">
        <v>13</v>
      </c>
      <c r="D14" s="2">
        <v>0.99727299999999997</v>
      </c>
      <c r="E14" s="2">
        <v>257.08999999999997</v>
      </c>
      <c r="F14" s="2">
        <v>355.8</v>
      </c>
      <c r="G14" s="2">
        <v>366.71</v>
      </c>
      <c r="H14" s="2">
        <v>378.3</v>
      </c>
      <c r="I14" s="2">
        <v>0.38</v>
      </c>
      <c r="J14" s="2">
        <v>77</v>
      </c>
      <c r="K14" s="2">
        <v>124.21</v>
      </c>
      <c r="L14" s="2">
        <v>0.01</v>
      </c>
    </row>
    <row r="15" spans="1:12" x14ac:dyDescent="0.3">
      <c r="A15" s="2" t="s">
        <v>12</v>
      </c>
      <c r="B15" s="2" t="s">
        <v>13</v>
      </c>
      <c r="C15" s="2">
        <v>14</v>
      </c>
      <c r="D15" s="2">
        <v>0.99990400000000002</v>
      </c>
      <c r="E15" s="2">
        <v>3752.31</v>
      </c>
      <c r="F15" s="2">
        <v>9782.6299999999992</v>
      </c>
      <c r="G15" s="2">
        <v>10414.16</v>
      </c>
      <c r="H15" s="2">
        <v>11132.86</v>
      </c>
      <c r="I15" s="2">
        <v>2.5000000000000001E-2</v>
      </c>
      <c r="J15" s="2">
        <v>766</v>
      </c>
      <c r="K15" s="2">
        <v>785.69</v>
      </c>
      <c r="L15" s="2">
        <v>0.16600000000000001</v>
      </c>
    </row>
    <row r="16" spans="1:12" x14ac:dyDescent="0.3">
      <c r="A16" s="3" t="s">
        <v>14</v>
      </c>
      <c r="B16" s="3" t="s">
        <v>13</v>
      </c>
      <c r="C16" s="3">
        <v>1</v>
      </c>
      <c r="D16" s="3">
        <v>0.99983500000000003</v>
      </c>
      <c r="E16" s="3">
        <v>5167.95</v>
      </c>
      <c r="F16" s="3">
        <v>5208.7</v>
      </c>
      <c r="G16" s="3">
        <v>6061.13</v>
      </c>
      <c r="H16" s="3">
        <v>7247.18</v>
      </c>
      <c r="I16" s="3">
        <v>0.64900000000000002</v>
      </c>
      <c r="J16" s="3">
        <v>243</v>
      </c>
      <c r="K16" s="3">
        <v>691.91</v>
      </c>
      <c r="L16" s="3">
        <v>0.13200000000000001</v>
      </c>
    </row>
    <row r="17" spans="1:12" x14ac:dyDescent="0.3">
      <c r="A17" s="3" t="s">
        <v>14</v>
      </c>
      <c r="B17" s="3" t="s">
        <v>13</v>
      </c>
      <c r="C17" s="3">
        <v>2</v>
      </c>
      <c r="D17" s="3">
        <v>0.99962799999999996</v>
      </c>
      <c r="E17" s="3">
        <v>659.09</v>
      </c>
      <c r="F17" s="3">
        <v>2183.96</v>
      </c>
      <c r="G17" s="3">
        <v>2688.23</v>
      </c>
      <c r="H17" s="3">
        <v>3495.25</v>
      </c>
      <c r="I17" s="3">
        <v>0.63900000000000001</v>
      </c>
      <c r="J17" s="3">
        <v>169</v>
      </c>
      <c r="K17" s="3">
        <v>468.06</v>
      </c>
      <c r="L17" s="3">
        <v>9.5000000000000001E-2</v>
      </c>
    </row>
    <row r="18" spans="1:12" x14ac:dyDescent="0.3">
      <c r="A18" s="3" t="s">
        <v>14</v>
      </c>
      <c r="B18" s="3" t="s">
        <v>13</v>
      </c>
      <c r="C18" s="3">
        <v>3</v>
      </c>
      <c r="D18" s="3">
        <v>0.99982899999999997</v>
      </c>
      <c r="E18" s="3">
        <v>390.68</v>
      </c>
      <c r="F18" s="3">
        <v>5468.45</v>
      </c>
      <c r="G18" s="3">
        <v>5847.76</v>
      </c>
      <c r="H18" s="3">
        <v>6283.6</v>
      </c>
      <c r="I18" s="3">
        <v>0.215</v>
      </c>
      <c r="J18" s="3">
        <v>1893</v>
      </c>
      <c r="K18" s="3">
        <v>2410.7600000000002</v>
      </c>
      <c r="L18" s="3">
        <v>0.182</v>
      </c>
    </row>
    <row r="19" spans="1:12" x14ac:dyDescent="0.3">
      <c r="A19" s="3" t="s">
        <v>14</v>
      </c>
      <c r="B19" s="3" t="s">
        <v>13</v>
      </c>
      <c r="C19" s="3">
        <v>4</v>
      </c>
      <c r="D19" s="3">
        <v>0.999363</v>
      </c>
      <c r="E19" s="3">
        <v>192.3</v>
      </c>
      <c r="F19" s="3">
        <v>1392.76</v>
      </c>
      <c r="G19" s="3">
        <v>1569.87</v>
      </c>
      <c r="H19" s="3">
        <v>1798.59</v>
      </c>
      <c r="I19" s="3">
        <v>0.12</v>
      </c>
      <c r="J19" s="3">
        <v>371</v>
      </c>
      <c r="K19" s="3">
        <v>421.63</v>
      </c>
      <c r="L19" s="3">
        <v>0.03</v>
      </c>
    </row>
    <row r="20" spans="1:12" x14ac:dyDescent="0.3">
      <c r="A20" s="3" t="s">
        <v>14</v>
      </c>
      <c r="B20" s="3" t="s">
        <v>13</v>
      </c>
      <c r="C20" s="3">
        <v>5</v>
      </c>
      <c r="D20" s="3">
        <v>0.99963000000000002</v>
      </c>
      <c r="E20" s="3">
        <v>231.93</v>
      </c>
      <c r="F20" s="3">
        <v>2438.5500000000002</v>
      </c>
      <c r="G20" s="3">
        <v>2702.52</v>
      </c>
      <c r="H20" s="3">
        <v>3030.57</v>
      </c>
      <c r="I20" s="3">
        <v>9.9000000000000005E-2</v>
      </c>
      <c r="J20" s="3">
        <v>195</v>
      </c>
      <c r="K20" s="3">
        <v>216.34</v>
      </c>
      <c r="L20" s="3">
        <v>3.6999999999999998E-2</v>
      </c>
    </row>
    <row r="21" spans="1:12" x14ac:dyDescent="0.3">
      <c r="A21" s="3" t="s">
        <v>14</v>
      </c>
      <c r="B21" s="3" t="s">
        <v>13</v>
      </c>
      <c r="C21" s="3">
        <v>6</v>
      </c>
      <c r="D21" s="3">
        <v>0.99712100000000004</v>
      </c>
      <c r="E21" s="3">
        <v>220.81</v>
      </c>
      <c r="F21" s="3">
        <v>335.48</v>
      </c>
      <c r="G21" s="3">
        <v>347.34</v>
      </c>
      <c r="H21" s="3">
        <v>360.06</v>
      </c>
      <c r="I21" s="3">
        <v>0.42599999999999999</v>
      </c>
      <c r="J21" s="3">
        <v>57</v>
      </c>
      <c r="K21" s="3">
        <v>99.26</v>
      </c>
      <c r="L21" s="3">
        <v>7.0000000000000001E-3</v>
      </c>
    </row>
    <row r="22" spans="1:12" x14ac:dyDescent="0.3">
      <c r="A22" s="3" t="s">
        <v>14</v>
      </c>
      <c r="B22" s="3" t="s">
        <v>13</v>
      </c>
      <c r="C22" s="3">
        <v>7</v>
      </c>
      <c r="D22" s="3">
        <v>0.99739</v>
      </c>
      <c r="E22" s="3">
        <v>193.43</v>
      </c>
      <c r="F22" s="3">
        <v>372.45</v>
      </c>
      <c r="G22" s="3">
        <v>383.14</v>
      </c>
      <c r="H22" s="3">
        <v>394.45</v>
      </c>
      <c r="I22" s="3">
        <v>0.38900000000000001</v>
      </c>
      <c r="J22" s="3">
        <v>345</v>
      </c>
      <c r="K22" s="3">
        <v>564.99</v>
      </c>
      <c r="L22" s="3">
        <v>8.0000000000000002E-3</v>
      </c>
    </row>
    <row r="23" spans="1:12" x14ac:dyDescent="0.3">
      <c r="A23" s="3" t="s">
        <v>14</v>
      </c>
      <c r="B23" s="3" t="s">
        <v>13</v>
      </c>
      <c r="C23" s="3">
        <v>8</v>
      </c>
      <c r="D23" s="3">
        <v>0.99927200000000005</v>
      </c>
      <c r="E23" s="3">
        <v>162.25</v>
      </c>
      <c r="F23" s="3">
        <v>1292.24</v>
      </c>
      <c r="G23" s="3">
        <v>1373.61</v>
      </c>
      <c r="H23" s="3">
        <v>1465.9</v>
      </c>
      <c r="I23" s="3">
        <v>0.21199999999999999</v>
      </c>
      <c r="J23" s="3">
        <v>1286</v>
      </c>
      <c r="K23" s="3">
        <v>1632.62</v>
      </c>
      <c r="L23" s="3">
        <v>3.7999999999999999E-2</v>
      </c>
    </row>
    <row r="24" spans="1:12" x14ac:dyDescent="0.3">
      <c r="A24" s="3" t="s">
        <v>14</v>
      </c>
      <c r="B24" s="3" t="s">
        <v>13</v>
      </c>
      <c r="C24" s="3">
        <v>9</v>
      </c>
      <c r="D24" s="3">
        <v>0.99629100000000004</v>
      </c>
      <c r="E24" s="3">
        <v>121.96</v>
      </c>
      <c r="F24" s="3">
        <v>263.11</v>
      </c>
      <c r="G24" s="3">
        <v>269.61</v>
      </c>
      <c r="H24" s="3">
        <v>276.45</v>
      </c>
      <c r="I24" s="3">
        <v>0.54300000000000004</v>
      </c>
      <c r="J24" s="3">
        <v>271</v>
      </c>
      <c r="K24" s="3">
        <v>593.17999999999995</v>
      </c>
      <c r="L24" s="3">
        <v>0.01</v>
      </c>
    </row>
    <row r="25" spans="1:12" x14ac:dyDescent="0.3">
      <c r="A25" s="3" t="s">
        <v>14</v>
      </c>
      <c r="B25" s="3" t="s">
        <v>13</v>
      </c>
      <c r="C25" s="3">
        <v>10</v>
      </c>
      <c r="D25" s="3">
        <v>0.99442299999999995</v>
      </c>
      <c r="E25" s="3">
        <v>87.97</v>
      </c>
      <c r="F25" s="3">
        <v>177.66</v>
      </c>
      <c r="G25" s="3">
        <v>179.31</v>
      </c>
      <c r="H25" s="3">
        <v>180.99</v>
      </c>
      <c r="I25" s="3">
        <v>0.67</v>
      </c>
      <c r="J25" s="3">
        <v>160</v>
      </c>
      <c r="K25" s="3">
        <v>484.92</v>
      </c>
      <c r="L25" s="3">
        <v>6.0000000000000001E-3</v>
      </c>
    </row>
    <row r="26" spans="1:12" x14ac:dyDescent="0.3">
      <c r="A26" s="3" t="s">
        <v>14</v>
      </c>
      <c r="B26" s="3" t="s">
        <v>13</v>
      </c>
      <c r="C26" s="3">
        <v>11</v>
      </c>
      <c r="D26" s="3">
        <v>0.99707400000000002</v>
      </c>
      <c r="E26" s="3">
        <v>156.93</v>
      </c>
      <c r="F26" s="3">
        <v>339.12</v>
      </c>
      <c r="G26" s="3">
        <v>341.76</v>
      </c>
      <c r="H26" s="3">
        <v>344.45</v>
      </c>
      <c r="I26" s="3">
        <v>0.51900000000000002</v>
      </c>
      <c r="J26" s="3">
        <v>530</v>
      </c>
      <c r="K26" s="3">
        <v>1102.8499999999999</v>
      </c>
      <c r="L26" s="3">
        <v>1.4E-2</v>
      </c>
    </row>
    <row r="27" spans="1:12" x14ac:dyDescent="0.3">
      <c r="A27" s="3" t="s">
        <v>14</v>
      </c>
      <c r="B27" s="3" t="s">
        <v>13</v>
      </c>
      <c r="C27" s="3">
        <v>12</v>
      </c>
      <c r="D27" s="3">
        <v>0.99723200000000001</v>
      </c>
      <c r="E27" s="3">
        <v>200.13</v>
      </c>
      <c r="F27" s="3">
        <v>356.74</v>
      </c>
      <c r="G27" s="3">
        <v>361.27</v>
      </c>
      <c r="H27" s="3">
        <v>365.92</v>
      </c>
      <c r="I27" s="3">
        <v>0.54</v>
      </c>
      <c r="J27" s="3">
        <v>144</v>
      </c>
      <c r="K27" s="3">
        <v>313.24</v>
      </c>
      <c r="L27" s="3">
        <v>1.6E-2</v>
      </c>
    </row>
    <row r="28" spans="1:12" x14ac:dyDescent="0.3">
      <c r="A28" s="3" t="s">
        <v>14</v>
      </c>
      <c r="B28" s="3" t="s">
        <v>13</v>
      </c>
      <c r="C28" s="3">
        <v>13</v>
      </c>
      <c r="D28" s="3">
        <v>0.99728300000000003</v>
      </c>
      <c r="E28" s="3">
        <v>218.1</v>
      </c>
      <c r="F28" s="3">
        <v>347.1</v>
      </c>
      <c r="G28" s="3">
        <v>368.05</v>
      </c>
      <c r="H28" s="3">
        <v>391.7</v>
      </c>
      <c r="I28" s="3">
        <v>0.497</v>
      </c>
      <c r="J28" s="3">
        <v>40</v>
      </c>
      <c r="K28" s="3">
        <v>79.48</v>
      </c>
      <c r="L28" s="3">
        <v>8.9999999999999993E-3</v>
      </c>
    </row>
    <row r="29" spans="1:12" x14ac:dyDescent="0.3">
      <c r="A29" s="3" t="s">
        <v>14</v>
      </c>
      <c r="B29" s="3" t="s">
        <v>13</v>
      </c>
      <c r="C29" s="3">
        <v>14</v>
      </c>
      <c r="D29" s="3">
        <v>0.99978800000000001</v>
      </c>
      <c r="E29" s="3">
        <v>1130.18</v>
      </c>
      <c r="F29" s="3">
        <v>4441.9399999999996</v>
      </c>
      <c r="G29" s="3">
        <v>4716.68</v>
      </c>
      <c r="H29" s="3">
        <v>5027.63</v>
      </c>
      <c r="I29" s="3">
        <v>8.2000000000000003E-2</v>
      </c>
      <c r="J29" s="3">
        <v>782</v>
      </c>
      <c r="K29" s="3">
        <v>851.55</v>
      </c>
      <c r="L29" s="3">
        <v>0.108</v>
      </c>
    </row>
    <row r="30" spans="1:12" x14ac:dyDescent="0.3">
      <c r="A30" s="2" t="s">
        <v>15</v>
      </c>
      <c r="B30" s="2" t="s">
        <v>13</v>
      </c>
      <c r="C30" s="2">
        <v>1</v>
      </c>
      <c r="D30" s="2">
        <v>0.99989300000000003</v>
      </c>
      <c r="E30" s="2">
        <v>9640.4500000000007</v>
      </c>
      <c r="F30" s="2">
        <v>9300.01</v>
      </c>
      <c r="G30" s="2">
        <v>9346.64</v>
      </c>
      <c r="H30" s="2">
        <v>9393.74</v>
      </c>
      <c r="I30" s="2">
        <v>0.81699999999999995</v>
      </c>
      <c r="J30" s="2">
        <v>139</v>
      </c>
      <c r="K30" s="2">
        <v>759.42</v>
      </c>
      <c r="L30" s="2">
        <v>0.161</v>
      </c>
    </row>
    <row r="31" spans="1:12" x14ac:dyDescent="0.3">
      <c r="A31" s="2" t="s">
        <v>15</v>
      </c>
      <c r="B31" s="2" t="s">
        <v>13</v>
      </c>
      <c r="C31" s="2">
        <v>2</v>
      </c>
      <c r="D31" s="2">
        <v>0.99974300000000005</v>
      </c>
      <c r="E31" s="2">
        <v>1101.9100000000001</v>
      </c>
      <c r="F31" s="2">
        <v>3412.78</v>
      </c>
      <c r="G31" s="2">
        <v>3890.82</v>
      </c>
      <c r="H31" s="2">
        <v>4524.6000000000004</v>
      </c>
      <c r="I31" s="2">
        <v>0.60799999999999998</v>
      </c>
      <c r="J31" s="2">
        <v>152</v>
      </c>
      <c r="K31" s="2">
        <v>387.98</v>
      </c>
      <c r="L31" s="2">
        <v>8.2000000000000003E-2</v>
      </c>
    </row>
    <row r="32" spans="1:12" x14ac:dyDescent="0.3">
      <c r="A32" s="2" t="s">
        <v>15</v>
      </c>
      <c r="B32" s="2" t="s">
        <v>13</v>
      </c>
      <c r="C32" s="2">
        <v>3</v>
      </c>
      <c r="D32" s="2">
        <v>0.99895500000000004</v>
      </c>
      <c r="E32" s="2">
        <v>211.33</v>
      </c>
      <c r="F32" s="2">
        <v>947.22</v>
      </c>
      <c r="G32" s="2">
        <v>956.95</v>
      </c>
      <c r="H32" s="2">
        <v>966.88</v>
      </c>
      <c r="I32" s="2">
        <v>0.18099999999999999</v>
      </c>
      <c r="J32" s="2">
        <v>1474</v>
      </c>
      <c r="K32" s="2">
        <v>1800.07</v>
      </c>
      <c r="L32" s="2">
        <v>1.6E-2</v>
      </c>
    </row>
    <row r="33" spans="1:12" x14ac:dyDescent="0.3">
      <c r="A33" s="2" t="s">
        <v>15</v>
      </c>
      <c r="B33" s="2" t="s">
        <v>13</v>
      </c>
      <c r="C33" s="2">
        <v>4</v>
      </c>
      <c r="D33" s="2">
        <v>0.99886600000000003</v>
      </c>
      <c r="E33" s="2">
        <v>283.43</v>
      </c>
      <c r="F33" s="2">
        <v>868.93</v>
      </c>
      <c r="G33" s="2">
        <v>881.85</v>
      </c>
      <c r="H33" s="2">
        <v>895.17</v>
      </c>
      <c r="I33" s="2">
        <v>0.16800000000000001</v>
      </c>
      <c r="J33" s="2">
        <v>404</v>
      </c>
      <c r="K33" s="2">
        <v>485.58</v>
      </c>
      <c r="L33" s="2">
        <v>1.4E-2</v>
      </c>
    </row>
    <row r="34" spans="1:12" x14ac:dyDescent="0.3">
      <c r="A34" s="2" t="s">
        <v>15</v>
      </c>
      <c r="B34" s="2" t="s">
        <v>13</v>
      </c>
      <c r="C34" s="2">
        <v>5</v>
      </c>
      <c r="D34" s="2">
        <v>0.99955799999999995</v>
      </c>
      <c r="E34" s="2">
        <v>220.85</v>
      </c>
      <c r="F34" s="2">
        <v>1999.91</v>
      </c>
      <c r="G34" s="2">
        <v>2262.3000000000002</v>
      </c>
      <c r="H34" s="2">
        <v>2603.94</v>
      </c>
      <c r="I34" s="2">
        <v>9.2999999999999999E-2</v>
      </c>
      <c r="J34" s="2">
        <v>192</v>
      </c>
      <c r="K34" s="2">
        <v>211.73</v>
      </c>
      <c r="L34" s="2">
        <v>2.1999999999999999E-2</v>
      </c>
    </row>
    <row r="35" spans="1:12" x14ac:dyDescent="0.3">
      <c r="A35" s="2" t="s">
        <v>15</v>
      </c>
      <c r="B35" s="2" t="s">
        <v>13</v>
      </c>
      <c r="C35" s="2">
        <v>6</v>
      </c>
      <c r="D35" s="2">
        <v>0.99724500000000005</v>
      </c>
      <c r="E35" s="2">
        <v>273.36</v>
      </c>
      <c r="F35" s="2">
        <v>343.63</v>
      </c>
      <c r="G35" s="2">
        <v>362.98</v>
      </c>
      <c r="H35" s="2">
        <v>384.63</v>
      </c>
      <c r="I35" s="2">
        <v>0.26800000000000002</v>
      </c>
      <c r="J35" s="2">
        <v>39</v>
      </c>
      <c r="K35" s="2">
        <v>53.26</v>
      </c>
      <c r="L35" s="2">
        <v>3.0000000000000001E-3</v>
      </c>
    </row>
    <row r="36" spans="1:12" x14ac:dyDescent="0.3">
      <c r="A36" s="2" t="s">
        <v>15</v>
      </c>
      <c r="B36" s="2" t="s">
        <v>13</v>
      </c>
      <c r="C36" s="2">
        <v>7</v>
      </c>
      <c r="D36" s="2">
        <v>0.99676299999999995</v>
      </c>
      <c r="E36" s="2">
        <v>215.53</v>
      </c>
      <c r="F36" s="2">
        <v>305.06</v>
      </c>
      <c r="G36" s="2">
        <v>308.93</v>
      </c>
      <c r="H36" s="2">
        <v>312.89</v>
      </c>
      <c r="I36" s="2">
        <v>0.30299999999999999</v>
      </c>
      <c r="J36" s="2">
        <v>391</v>
      </c>
      <c r="K36" s="2">
        <v>561.30999999999995</v>
      </c>
      <c r="L36" s="2">
        <v>5.0000000000000001E-3</v>
      </c>
    </row>
    <row r="37" spans="1:12" x14ac:dyDescent="0.3">
      <c r="A37" s="2" t="s">
        <v>15</v>
      </c>
      <c r="B37" s="2" t="s">
        <v>13</v>
      </c>
      <c r="C37" s="2">
        <v>8</v>
      </c>
      <c r="D37" s="2">
        <v>0.99980599999999997</v>
      </c>
      <c r="E37" s="2">
        <v>242.48</v>
      </c>
      <c r="F37" s="2">
        <v>4811.3599999999997</v>
      </c>
      <c r="G37" s="2">
        <v>5154.29</v>
      </c>
      <c r="H37" s="2">
        <v>5549.86</v>
      </c>
      <c r="I37" s="2">
        <v>3.7999999999999999E-2</v>
      </c>
      <c r="J37" s="2">
        <v>1143</v>
      </c>
      <c r="K37" s="2">
        <v>1187.83</v>
      </c>
      <c r="L37" s="2">
        <v>7.3999999999999996E-2</v>
      </c>
    </row>
    <row r="38" spans="1:12" x14ac:dyDescent="0.3">
      <c r="A38" s="2" t="s">
        <v>15</v>
      </c>
      <c r="B38" s="2" t="s">
        <v>13</v>
      </c>
      <c r="C38" s="2">
        <v>9</v>
      </c>
      <c r="D38" s="2">
        <v>0.99797899999999995</v>
      </c>
      <c r="E38" s="2">
        <v>227.16</v>
      </c>
      <c r="F38" s="2">
        <v>483.83</v>
      </c>
      <c r="G38" s="2">
        <v>494.8</v>
      </c>
      <c r="H38" s="2">
        <v>506.28</v>
      </c>
      <c r="I38" s="2">
        <v>0.3</v>
      </c>
      <c r="J38" s="2">
        <v>171</v>
      </c>
      <c r="K38" s="2">
        <v>244.12</v>
      </c>
      <c r="L38" s="2">
        <v>5.0000000000000001E-3</v>
      </c>
    </row>
    <row r="39" spans="1:12" x14ac:dyDescent="0.3">
      <c r="A39" s="2" t="s">
        <v>15</v>
      </c>
      <c r="B39" s="2" t="s">
        <v>13</v>
      </c>
      <c r="C39" s="2">
        <v>10</v>
      </c>
      <c r="D39" s="2">
        <v>0.99878800000000001</v>
      </c>
      <c r="E39" s="2">
        <v>230.35</v>
      </c>
      <c r="F39" s="2">
        <v>767.03</v>
      </c>
      <c r="G39" s="2">
        <v>825.08</v>
      </c>
      <c r="H39" s="2">
        <v>892.64</v>
      </c>
      <c r="I39" s="2">
        <v>0.17100000000000001</v>
      </c>
      <c r="J39" s="2">
        <v>301</v>
      </c>
      <c r="K39" s="2">
        <v>363.31</v>
      </c>
      <c r="L39" s="2">
        <v>1.4999999999999999E-2</v>
      </c>
    </row>
    <row r="40" spans="1:12" x14ac:dyDescent="0.3">
      <c r="A40" s="2" t="s">
        <v>15</v>
      </c>
      <c r="B40" s="2" t="s">
        <v>13</v>
      </c>
      <c r="C40" s="2">
        <v>11</v>
      </c>
      <c r="D40" s="2">
        <v>0.999884</v>
      </c>
      <c r="E40" s="2">
        <v>1764.36</v>
      </c>
      <c r="F40" s="2">
        <v>7925</v>
      </c>
      <c r="G40" s="2">
        <v>8621.39</v>
      </c>
      <c r="H40" s="2">
        <v>9451.9500000000007</v>
      </c>
      <c r="I40" s="2">
        <v>2.5999999999999999E-2</v>
      </c>
      <c r="J40" s="2">
        <v>477</v>
      </c>
      <c r="K40" s="2">
        <v>489.73</v>
      </c>
      <c r="L40" s="2">
        <v>0.113</v>
      </c>
    </row>
    <row r="41" spans="1:12" x14ac:dyDescent="0.3">
      <c r="A41" s="2" t="s">
        <v>15</v>
      </c>
      <c r="B41" s="2" t="s">
        <v>13</v>
      </c>
      <c r="C41" s="2">
        <v>12</v>
      </c>
      <c r="D41" s="2">
        <v>0.99990400000000002</v>
      </c>
      <c r="E41" s="2">
        <v>9667.75</v>
      </c>
      <c r="F41" s="2">
        <v>8334.43</v>
      </c>
      <c r="G41" s="2">
        <v>10414.16</v>
      </c>
      <c r="H41" s="2">
        <v>13876.94</v>
      </c>
      <c r="I41" s="2">
        <v>0.4</v>
      </c>
      <c r="J41" s="2">
        <v>44</v>
      </c>
      <c r="K41" s="2">
        <v>73.33</v>
      </c>
      <c r="L41" s="2">
        <v>7.6999999999999999E-2</v>
      </c>
    </row>
    <row r="42" spans="1:12" x14ac:dyDescent="0.3">
      <c r="A42" s="2" t="s">
        <v>15</v>
      </c>
      <c r="B42" s="2" t="s">
        <v>13</v>
      </c>
      <c r="C42" s="2">
        <v>13</v>
      </c>
      <c r="D42" s="2">
        <v>0.99971600000000005</v>
      </c>
      <c r="E42" s="2">
        <v>2790</v>
      </c>
      <c r="F42" s="2">
        <v>2365.9899999999998</v>
      </c>
      <c r="G42" s="2">
        <v>3520.93</v>
      </c>
      <c r="H42" s="2">
        <v>6878.73</v>
      </c>
      <c r="I42" s="2">
        <v>0.69499999999999995</v>
      </c>
      <c r="J42" s="2">
        <v>26</v>
      </c>
      <c r="K42" s="2">
        <v>85.31</v>
      </c>
      <c r="L42" s="2">
        <v>6.6000000000000003E-2</v>
      </c>
    </row>
    <row r="43" spans="1:12" x14ac:dyDescent="0.3">
      <c r="A43" s="2" t="s">
        <v>15</v>
      </c>
      <c r="B43" s="2" t="s">
        <v>13</v>
      </c>
      <c r="C43" s="2">
        <v>14</v>
      </c>
      <c r="D43" s="2">
        <v>0.99991099999999999</v>
      </c>
      <c r="E43" s="2">
        <v>9019.7999999999993</v>
      </c>
      <c r="F43" s="2">
        <v>11169.92</v>
      </c>
      <c r="G43" s="2">
        <v>11237.25</v>
      </c>
      <c r="H43" s="2">
        <v>11305.4</v>
      </c>
      <c r="I43" s="2">
        <v>0.26300000000000001</v>
      </c>
      <c r="J43" s="2">
        <v>254</v>
      </c>
      <c r="K43" s="2">
        <v>344.59</v>
      </c>
      <c r="L43" s="2">
        <v>7.4999999999999997E-2</v>
      </c>
    </row>
    <row r="44" spans="1:12" x14ac:dyDescent="0.3">
      <c r="A44" s="3" t="s">
        <v>16</v>
      </c>
      <c r="B44" s="3" t="s">
        <v>13</v>
      </c>
      <c r="C44" s="3">
        <v>1</v>
      </c>
      <c r="D44" s="3">
        <v>0.99990500000000004</v>
      </c>
      <c r="E44" s="3">
        <v>9994.8799999999992</v>
      </c>
      <c r="F44" s="3">
        <v>8692.86</v>
      </c>
      <c r="G44" s="3">
        <v>10525.23</v>
      </c>
      <c r="H44" s="3">
        <v>13336.42</v>
      </c>
      <c r="I44" s="3">
        <v>0.68899999999999995</v>
      </c>
      <c r="J44" s="3">
        <v>158</v>
      </c>
      <c r="K44" s="3">
        <v>507.23</v>
      </c>
      <c r="L44" s="3">
        <v>0.13100000000000001</v>
      </c>
    </row>
    <row r="45" spans="1:12" x14ac:dyDescent="0.3">
      <c r="A45" s="3" t="s">
        <v>16</v>
      </c>
      <c r="B45" s="3" t="s">
        <v>13</v>
      </c>
      <c r="C45" s="3">
        <v>2</v>
      </c>
      <c r="D45" s="3">
        <v>0.99986799999999998</v>
      </c>
      <c r="E45" s="3">
        <v>10169.83</v>
      </c>
      <c r="F45" s="3">
        <v>6388.89</v>
      </c>
      <c r="G45" s="3">
        <v>7574.36</v>
      </c>
      <c r="H45" s="3">
        <v>9300.01</v>
      </c>
      <c r="I45" s="3">
        <v>0.754</v>
      </c>
      <c r="J45" s="3">
        <v>115</v>
      </c>
      <c r="K45" s="3">
        <v>467.19</v>
      </c>
      <c r="L45" s="3">
        <v>0.20899999999999999</v>
      </c>
    </row>
    <row r="46" spans="1:12" x14ac:dyDescent="0.3">
      <c r="A46" s="3" t="s">
        <v>16</v>
      </c>
      <c r="B46" s="3" t="s">
        <v>13</v>
      </c>
      <c r="C46" s="3">
        <v>3</v>
      </c>
      <c r="D46" s="3">
        <v>0.99987300000000001</v>
      </c>
      <c r="E46" s="3">
        <v>3779.23</v>
      </c>
      <c r="F46" s="3">
        <v>7839.82</v>
      </c>
      <c r="G46" s="3">
        <v>7872.93</v>
      </c>
      <c r="H46" s="3">
        <v>7906.32</v>
      </c>
      <c r="I46" s="3">
        <v>0.438</v>
      </c>
      <c r="J46" s="3">
        <v>1218</v>
      </c>
      <c r="K46" s="3">
        <v>2168.1999999999998</v>
      </c>
      <c r="L46" s="3">
        <v>0.17199999999999999</v>
      </c>
    </row>
    <row r="47" spans="1:12" x14ac:dyDescent="0.3">
      <c r="A47" s="3" t="s">
        <v>16</v>
      </c>
      <c r="B47" s="3" t="s">
        <v>13</v>
      </c>
      <c r="C47" s="3">
        <v>4</v>
      </c>
      <c r="D47" s="3">
        <v>0.99973299999999998</v>
      </c>
      <c r="E47" s="3">
        <v>763.84</v>
      </c>
      <c r="F47" s="3">
        <v>3400.33</v>
      </c>
      <c r="G47" s="3">
        <v>3744.91</v>
      </c>
      <c r="H47" s="3">
        <v>4167.22</v>
      </c>
      <c r="I47" s="3">
        <v>0.20399999999999999</v>
      </c>
      <c r="J47" s="3">
        <v>431</v>
      </c>
      <c r="K47" s="3">
        <v>541.33000000000004</v>
      </c>
      <c r="L47" s="3">
        <v>7.2999999999999995E-2</v>
      </c>
    </row>
    <row r="48" spans="1:12" x14ac:dyDescent="0.3">
      <c r="A48" s="3" t="s">
        <v>16</v>
      </c>
      <c r="B48" s="3" t="s">
        <v>13</v>
      </c>
      <c r="C48" s="3">
        <v>5</v>
      </c>
      <c r="D48" s="3">
        <v>0.99988699999999997</v>
      </c>
      <c r="E48" s="3">
        <v>586.02</v>
      </c>
      <c r="F48" s="3">
        <v>7619.08</v>
      </c>
      <c r="G48" s="3">
        <v>8848.74</v>
      </c>
      <c r="H48" s="3">
        <v>10551.71</v>
      </c>
      <c r="I48" s="3">
        <v>5.5E-2</v>
      </c>
      <c r="J48" s="3">
        <v>160</v>
      </c>
      <c r="K48" s="3">
        <v>169.29</v>
      </c>
      <c r="L48" s="3">
        <v>7.3999999999999996E-2</v>
      </c>
    </row>
    <row r="49" spans="1:12" x14ac:dyDescent="0.3">
      <c r="A49" s="3" t="s">
        <v>16</v>
      </c>
      <c r="B49" s="3" t="s">
        <v>13</v>
      </c>
      <c r="C49" s="3">
        <v>6</v>
      </c>
      <c r="D49" s="3">
        <v>0.99695100000000003</v>
      </c>
      <c r="E49" s="3">
        <v>189.63</v>
      </c>
      <c r="F49" s="3">
        <v>309.37</v>
      </c>
      <c r="G49" s="3">
        <v>327.97</v>
      </c>
      <c r="H49" s="3">
        <v>348.97</v>
      </c>
      <c r="I49" s="3">
        <v>0.51600000000000001</v>
      </c>
      <c r="J49" s="3">
        <v>54</v>
      </c>
      <c r="K49" s="3">
        <v>111.64</v>
      </c>
      <c r="L49" s="3">
        <v>6.0000000000000001E-3</v>
      </c>
    </row>
    <row r="50" spans="1:12" x14ac:dyDescent="0.3">
      <c r="A50" s="3" t="s">
        <v>16</v>
      </c>
      <c r="B50" s="3" t="s">
        <v>13</v>
      </c>
      <c r="C50" s="3">
        <v>7</v>
      </c>
      <c r="D50" s="3">
        <v>0.99956299999999998</v>
      </c>
      <c r="E50" s="3">
        <v>322.70999999999998</v>
      </c>
      <c r="F50" s="3">
        <v>1992.54</v>
      </c>
      <c r="G50" s="3">
        <v>2288.2199999999998</v>
      </c>
      <c r="H50" s="3">
        <v>2686.93</v>
      </c>
      <c r="I50" s="3">
        <v>9.8000000000000004E-2</v>
      </c>
      <c r="J50" s="3">
        <v>340</v>
      </c>
      <c r="K50" s="3">
        <v>377.06</v>
      </c>
      <c r="L50" s="3">
        <v>2.5999999999999999E-2</v>
      </c>
    </row>
    <row r="51" spans="1:12" x14ac:dyDescent="0.3">
      <c r="A51" s="3" t="s">
        <v>16</v>
      </c>
      <c r="B51" s="3" t="s">
        <v>13</v>
      </c>
      <c r="C51" s="3">
        <v>8</v>
      </c>
      <c r="D51" s="3">
        <v>0.99959500000000001</v>
      </c>
      <c r="E51" s="3">
        <v>281.51</v>
      </c>
      <c r="F51" s="3">
        <v>2361.9899999999998</v>
      </c>
      <c r="G51" s="3">
        <v>2469.0500000000002</v>
      </c>
      <c r="H51" s="3">
        <v>2586.2800000000002</v>
      </c>
      <c r="I51" s="3">
        <v>0.111</v>
      </c>
      <c r="J51" s="3">
        <v>862</v>
      </c>
      <c r="K51" s="3">
        <v>969.85</v>
      </c>
      <c r="L51" s="3">
        <v>3.1E-2</v>
      </c>
    </row>
    <row r="52" spans="1:12" x14ac:dyDescent="0.3">
      <c r="A52" s="3" t="s">
        <v>16</v>
      </c>
      <c r="B52" s="3" t="s">
        <v>13</v>
      </c>
      <c r="C52" s="3">
        <v>9</v>
      </c>
      <c r="D52" s="3">
        <v>0.99902999999999997</v>
      </c>
      <c r="E52" s="3">
        <v>269.27</v>
      </c>
      <c r="F52" s="3">
        <v>929.43</v>
      </c>
      <c r="G52" s="3">
        <v>1030.92</v>
      </c>
      <c r="H52" s="3">
        <v>1157.29</v>
      </c>
      <c r="I52" s="3">
        <v>0.22800000000000001</v>
      </c>
      <c r="J52" s="3">
        <v>166</v>
      </c>
      <c r="K52" s="3">
        <v>215.11</v>
      </c>
      <c r="L52" s="3">
        <v>1.0999999999999999E-2</v>
      </c>
    </row>
    <row r="53" spans="1:12" x14ac:dyDescent="0.3">
      <c r="A53" s="3" t="s">
        <v>16</v>
      </c>
      <c r="B53" s="3" t="s">
        <v>13</v>
      </c>
      <c r="C53" s="3">
        <v>10</v>
      </c>
      <c r="D53" s="3">
        <v>0.99949399999999999</v>
      </c>
      <c r="E53" s="3">
        <v>362.11</v>
      </c>
      <c r="F53" s="3">
        <v>1808.08</v>
      </c>
      <c r="G53" s="3">
        <v>1976.35</v>
      </c>
      <c r="H53" s="3">
        <v>2179.14</v>
      </c>
      <c r="I53" s="3">
        <v>0.218</v>
      </c>
      <c r="J53" s="3">
        <v>291</v>
      </c>
      <c r="K53" s="3">
        <v>372.15</v>
      </c>
      <c r="L53" s="3">
        <v>3.9E-2</v>
      </c>
    </row>
    <row r="54" spans="1:12" x14ac:dyDescent="0.3">
      <c r="A54" s="3" t="s">
        <v>16</v>
      </c>
      <c r="B54" s="3" t="s">
        <v>13</v>
      </c>
      <c r="C54" s="3">
        <v>11</v>
      </c>
      <c r="D54" s="3">
        <v>0.99983</v>
      </c>
      <c r="E54" s="3">
        <v>1225.5</v>
      </c>
      <c r="F54" s="3">
        <v>5457.78</v>
      </c>
      <c r="G54" s="3">
        <v>5882.61</v>
      </c>
      <c r="H54" s="3">
        <v>6379.17</v>
      </c>
      <c r="I54" s="3">
        <v>0.121</v>
      </c>
      <c r="J54" s="3">
        <v>518</v>
      </c>
      <c r="K54" s="3">
        <v>589.28</v>
      </c>
      <c r="L54" s="3">
        <v>0.10100000000000001</v>
      </c>
    </row>
    <row r="55" spans="1:12" x14ac:dyDescent="0.3">
      <c r="A55" s="3" t="s">
        <v>16</v>
      </c>
      <c r="B55" s="3" t="s">
        <v>13</v>
      </c>
      <c r="C55" s="3">
        <v>12</v>
      </c>
      <c r="D55" s="3">
        <v>0.99976900000000002</v>
      </c>
      <c r="E55" s="3">
        <v>2313.13</v>
      </c>
      <c r="F55" s="3">
        <v>3724.96</v>
      </c>
      <c r="G55" s="3">
        <v>4328.49</v>
      </c>
      <c r="H55" s="3">
        <v>5165.3999999999996</v>
      </c>
      <c r="I55" s="3">
        <v>0.30599999999999999</v>
      </c>
      <c r="J55" s="3">
        <v>101</v>
      </c>
      <c r="K55" s="3">
        <v>145.63</v>
      </c>
      <c r="L55" s="3">
        <v>6.9000000000000006E-2</v>
      </c>
    </row>
    <row r="56" spans="1:12" x14ac:dyDescent="0.3">
      <c r="A56" s="3" t="s">
        <v>16</v>
      </c>
      <c r="B56" s="3" t="s">
        <v>13</v>
      </c>
      <c r="C56" s="3">
        <v>13</v>
      </c>
      <c r="D56" s="3">
        <v>0.99964799999999998</v>
      </c>
      <c r="E56" s="3">
        <v>2139.35</v>
      </c>
      <c r="F56" s="3">
        <v>2136.6799999999998</v>
      </c>
      <c r="G56" s="3">
        <v>2840.71</v>
      </c>
      <c r="H56" s="3">
        <v>4236.67</v>
      </c>
      <c r="I56" s="3">
        <v>0.51</v>
      </c>
      <c r="J56" s="3">
        <v>60</v>
      </c>
      <c r="K56" s="3">
        <v>122.56</v>
      </c>
      <c r="L56" s="3">
        <v>8.3000000000000004E-2</v>
      </c>
    </row>
    <row r="57" spans="1:12" x14ac:dyDescent="0.3">
      <c r="A57" s="3" t="s">
        <v>16</v>
      </c>
      <c r="B57" s="3" t="s">
        <v>13</v>
      </c>
      <c r="C57" s="3">
        <v>14</v>
      </c>
      <c r="D57" s="3">
        <v>0.99986699999999995</v>
      </c>
      <c r="E57" s="3">
        <v>6339.46</v>
      </c>
      <c r="F57" s="3">
        <v>6881.55</v>
      </c>
      <c r="G57" s="3">
        <v>7520.04</v>
      </c>
      <c r="H57" s="3">
        <v>8289.14</v>
      </c>
      <c r="I57" s="3">
        <v>0.16</v>
      </c>
      <c r="J57" s="3">
        <v>411</v>
      </c>
      <c r="K57" s="3">
        <v>489.22</v>
      </c>
      <c r="L57" s="3">
        <v>7.8E-2</v>
      </c>
    </row>
    <row r="58" spans="1:12" x14ac:dyDescent="0.3">
      <c r="A58" s="2" t="s">
        <v>17</v>
      </c>
      <c r="B58" s="2" t="s">
        <v>13</v>
      </c>
      <c r="C58" s="2">
        <v>1</v>
      </c>
      <c r="D58" s="2">
        <v>0.99993299999999996</v>
      </c>
      <c r="E58" s="2">
        <v>18738.830000000002</v>
      </c>
      <c r="F58" s="2">
        <v>13015.68</v>
      </c>
      <c r="G58" s="2">
        <v>14926.35</v>
      </c>
      <c r="H58" s="2">
        <v>17494.490000000002</v>
      </c>
      <c r="I58" s="2">
        <v>0.73899999999999999</v>
      </c>
      <c r="J58" s="2">
        <v>167</v>
      </c>
      <c r="K58" s="2">
        <v>639.64</v>
      </c>
      <c r="L58" s="2">
        <v>0.22500000000000001</v>
      </c>
    </row>
    <row r="59" spans="1:12" x14ac:dyDescent="0.3">
      <c r="A59" s="2" t="s">
        <v>17</v>
      </c>
      <c r="B59" s="2" t="s">
        <v>13</v>
      </c>
      <c r="C59" s="2">
        <v>2</v>
      </c>
      <c r="D59" s="2">
        <v>0.99987599999999999</v>
      </c>
      <c r="E59" s="2">
        <v>8545.7000000000007</v>
      </c>
      <c r="F59" s="2">
        <v>6745.97</v>
      </c>
      <c r="G59" s="2">
        <v>8065.97</v>
      </c>
      <c r="H59" s="2">
        <v>10028.219999999999</v>
      </c>
      <c r="I59" s="2">
        <v>0.64900000000000002</v>
      </c>
      <c r="J59" s="2">
        <v>131</v>
      </c>
      <c r="K59" s="2">
        <v>373.59</v>
      </c>
      <c r="L59" s="2">
        <v>0.17100000000000001</v>
      </c>
    </row>
    <row r="60" spans="1:12" x14ac:dyDescent="0.3">
      <c r="A60" s="2" t="s">
        <v>17</v>
      </c>
      <c r="B60" s="2" t="s">
        <v>13</v>
      </c>
      <c r="C60" s="2">
        <v>3</v>
      </c>
      <c r="D60" s="2">
        <v>0.99985100000000005</v>
      </c>
      <c r="E60" s="2">
        <v>3454.05</v>
      </c>
      <c r="F60" s="2">
        <v>6694.82</v>
      </c>
      <c r="G60" s="2">
        <v>6710.89</v>
      </c>
      <c r="H60" s="2">
        <v>6727.03</v>
      </c>
      <c r="I60" s="2">
        <v>0.46200000000000002</v>
      </c>
      <c r="J60" s="2">
        <v>1369</v>
      </c>
      <c r="K60" s="2">
        <v>2544.7600000000002</v>
      </c>
      <c r="L60" s="2">
        <v>0.16500000000000001</v>
      </c>
    </row>
    <row r="61" spans="1:12" x14ac:dyDescent="0.3">
      <c r="A61" s="2" t="s">
        <v>17</v>
      </c>
      <c r="B61" s="2" t="s">
        <v>13</v>
      </c>
      <c r="C61" s="2">
        <v>4</v>
      </c>
      <c r="D61" s="2">
        <v>0.99814000000000003</v>
      </c>
      <c r="E61" s="2">
        <v>282.54000000000002</v>
      </c>
      <c r="F61" s="2">
        <v>524.27</v>
      </c>
      <c r="G61" s="2">
        <v>537.63</v>
      </c>
      <c r="H61" s="2">
        <v>551.67999999999995</v>
      </c>
      <c r="I61" s="2">
        <v>0.19800000000000001</v>
      </c>
      <c r="J61" s="2">
        <v>218</v>
      </c>
      <c r="K61" s="2">
        <v>271.88</v>
      </c>
      <c r="L61" s="2">
        <v>5.0000000000000001E-3</v>
      </c>
    </row>
    <row r="62" spans="1:12" x14ac:dyDescent="0.3">
      <c r="A62" s="2" t="s">
        <v>17</v>
      </c>
      <c r="B62" s="2" t="s">
        <v>13</v>
      </c>
      <c r="C62" s="2">
        <v>5</v>
      </c>
      <c r="D62" s="2">
        <v>0.99953400000000003</v>
      </c>
      <c r="E62" s="2">
        <v>291.72000000000003</v>
      </c>
      <c r="F62" s="2">
        <v>1839.81</v>
      </c>
      <c r="G62" s="2">
        <v>2145.9699999999998</v>
      </c>
      <c r="H62" s="2">
        <v>2574.38</v>
      </c>
      <c r="I62" s="2">
        <v>7.4999999999999997E-2</v>
      </c>
      <c r="J62" s="2">
        <v>99</v>
      </c>
      <c r="K62" s="2">
        <v>107.08</v>
      </c>
      <c r="L62" s="2">
        <v>1.0999999999999999E-2</v>
      </c>
    </row>
    <row r="63" spans="1:12" x14ac:dyDescent="0.3">
      <c r="A63" s="2" t="s">
        <v>17</v>
      </c>
      <c r="B63" s="2" t="s">
        <v>13</v>
      </c>
      <c r="C63" s="2">
        <v>6</v>
      </c>
      <c r="D63" s="2">
        <v>0.99765000000000004</v>
      </c>
      <c r="E63" s="2">
        <v>329.04</v>
      </c>
      <c r="F63" s="2">
        <v>388.34</v>
      </c>
      <c r="G63" s="2">
        <v>425.54</v>
      </c>
      <c r="H63" s="2">
        <v>470.61</v>
      </c>
      <c r="I63" s="2">
        <v>0.24199999999999999</v>
      </c>
      <c r="J63" s="2">
        <v>27</v>
      </c>
      <c r="K63" s="2">
        <v>35.61</v>
      </c>
      <c r="L63" s="2">
        <v>2E-3</v>
      </c>
    </row>
    <row r="64" spans="1:12" x14ac:dyDescent="0.3">
      <c r="A64" s="2" t="s">
        <v>17</v>
      </c>
      <c r="B64" s="2" t="s">
        <v>13</v>
      </c>
      <c r="C64" s="2">
        <v>7</v>
      </c>
      <c r="D64" s="2">
        <v>0.99820600000000004</v>
      </c>
      <c r="E64" s="2">
        <v>371.16</v>
      </c>
      <c r="F64" s="2">
        <v>541.9</v>
      </c>
      <c r="G64" s="2">
        <v>557.41999999999996</v>
      </c>
      <c r="H64" s="2">
        <v>573.85</v>
      </c>
      <c r="I64" s="2">
        <v>0.215</v>
      </c>
      <c r="J64" s="2">
        <v>276</v>
      </c>
      <c r="K64" s="2">
        <v>351.53</v>
      </c>
      <c r="L64" s="2">
        <v>6.0000000000000001E-3</v>
      </c>
    </row>
    <row r="65" spans="1:12" x14ac:dyDescent="0.3">
      <c r="A65" s="2" t="s">
        <v>17</v>
      </c>
      <c r="B65" s="2" t="s">
        <v>13</v>
      </c>
      <c r="C65" s="2">
        <v>8</v>
      </c>
      <c r="D65" s="2">
        <v>0.99982700000000002</v>
      </c>
      <c r="E65" s="2">
        <v>304.22000000000003</v>
      </c>
      <c r="F65" s="2">
        <v>5415.5</v>
      </c>
      <c r="G65" s="2">
        <v>5781.26</v>
      </c>
      <c r="H65" s="2">
        <v>6200.01</v>
      </c>
      <c r="I65" s="2">
        <v>2.8000000000000001E-2</v>
      </c>
      <c r="J65" s="2">
        <v>809</v>
      </c>
      <c r="K65" s="2">
        <v>832.02</v>
      </c>
      <c r="L65" s="2">
        <v>0.06</v>
      </c>
    </row>
    <row r="66" spans="1:12" x14ac:dyDescent="0.3">
      <c r="A66" s="2" t="s">
        <v>17</v>
      </c>
      <c r="B66" s="2" t="s">
        <v>13</v>
      </c>
      <c r="C66" s="2">
        <v>9</v>
      </c>
      <c r="D66" s="2">
        <v>0.99674300000000005</v>
      </c>
      <c r="E66" s="2">
        <v>213.79</v>
      </c>
      <c r="F66" s="2">
        <v>297.69</v>
      </c>
      <c r="G66" s="2">
        <v>307.02999999999997</v>
      </c>
      <c r="H66" s="2">
        <v>316.98</v>
      </c>
      <c r="I66" s="2">
        <v>0.378</v>
      </c>
      <c r="J66" s="2">
        <v>144</v>
      </c>
      <c r="K66" s="2">
        <v>231.52</v>
      </c>
      <c r="L66" s="2">
        <v>3.0000000000000001E-3</v>
      </c>
    </row>
    <row r="67" spans="1:12" x14ac:dyDescent="0.3">
      <c r="A67" s="2" t="s">
        <v>17</v>
      </c>
      <c r="B67" s="2" t="s">
        <v>13</v>
      </c>
      <c r="C67" s="2">
        <v>10</v>
      </c>
      <c r="D67" s="2">
        <v>0.99692400000000003</v>
      </c>
      <c r="E67" s="2">
        <v>227.54</v>
      </c>
      <c r="F67" s="2">
        <v>314.69</v>
      </c>
      <c r="G67" s="2">
        <v>325.10000000000002</v>
      </c>
      <c r="H67" s="2">
        <v>336.22</v>
      </c>
      <c r="I67" s="2">
        <v>0.36199999999999999</v>
      </c>
      <c r="J67" s="2">
        <v>59</v>
      </c>
      <c r="K67" s="2">
        <v>92.46</v>
      </c>
      <c r="L67" s="2">
        <v>2E-3</v>
      </c>
    </row>
    <row r="68" spans="1:12" x14ac:dyDescent="0.3">
      <c r="A68" s="2" t="s">
        <v>17</v>
      </c>
      <c r="B68" s="2" t="s">
        <v>13</v>
      </c>
      <c r="C68" s="2">
        <v>11</v>
      </c>
      <c r="D68" s="2">
        <v>0.99814700000000001</v>
      </c>
      <c r="E68" s="2">
        <v>323.63</v>
      </c>
      <c r="F68" s="2">
        <v>531.55999999999995</v>
      </c>
      <c r="G68" s="2">
        <v>539.66999999999996</v>
      </c>
      <c r="H68" s="2">
        <v>548.02</v>
      </c>
      <c r="I68" s="2">
        <v>0.27800000000000002</v>
      </c>
      <c r="J68" s="2">
        <v>339</v>
      </c>
      <c r="K68" s="2">
        <v>469.54</v>
      </c>
      <c r="L68" s="2">
        <v>7.0000000000000001E-3</v>
      </c>
    </row>
    <row r="69" spans="1:12" x14ac:dyDescent="0.3">
      <c r="A69" s="2" t="s">
        <v>17</v>
      </c>
      <c r="B69" s="2" t="s">
        <v>13</v>
      </c>
      <c r="C69" s="2">
        <v>12</v>
      </c>
      <c r="D69" s="2">
        <v>0.99820299999999995</v>
      </c>
      <c r="E69" s="2">
        <v>379.76</v>
      </c>
      <c r="F69" s="2">
        <v>486.28</v>
      </c>
      <c r="G69" s="2">
        <v>556.48</v>
      </c>
      <c r="H69" s="2">
        <v>650.36</v>
      </c>
      <c r="I69" s="2">
        <v>0.28399999999999997</v>
      </c>
      <c r="J69" s="2">
        <v>97</v>
      </c>
      <c r="K69" s="2">
        <v>135.54</v>
      </c>
      <c r="L69" s="2">
        <v>8.0000000000000002E-3</v>
      </c>
    </row>
    <row r="70" spans="1:12" x14ac:dyDescent="0.3">
      <c r="A70" s="2" t="s">
        <v>17</v>
      </c>
      <c r="B70" s="2" t="s">
        <v>13</v>
      </c>
      <c r="C70" s="2">
        <v>13</v>
      </c>
      <c r="D70" s="2">
        <v>0.99890199999999996</v>
      </c>
      <c r="E70" s="2">
        <v>741.03</v>
      </c>
      <c r="F70" s="2">
        <v>790.04</v>
      </c>
      <c r="G70" s="2">
        <v>910.77</v>
      </c>
      <c r="H70" s="2">
        <v>1075.05</v>
      </c>
      <c r="I70" s="2">
        <v>0.19900000000000001</v>
      </c>
      <c r="J70" s="2">
        <v>29</v>
      </c>
      <c r="K70" s="2">
        <v>36.21</v>
      </c>
      <c r="L70" s="2">
        <v>8.0000000000000002E-3</v>
      </c>
    </row>
    <row r="71" spans="1:12" x14ac:dyDescent="0.3">
      <c r="A71" s="2" t="s">
        <v>17</v>
      </c>
      <c r="B71" s="2" t="s">
        <v>13</v>
      </c>
      <c r="C71" s="2">
        <v>14</v>
      </c>
      <c r="D71" s="2">
        <v>0.999915</v>
      </c>
      <c r="E71" s="2">
        <v>3270.77</v>
      </c>
      <c r="F71" s="2">
        <v>10817.03</v>
      </c>
      <c r="G71" s="2">
        <v>11765.23</v>
      </c>
      <c r="H71" s="2">
        <v>12895.63</v>
      </c>
      <c r="I71" s="2">
        <v>2.4E-2</v>
      </c>
      <c r="J71" s="2">
        <v>506</v>
      </c>
      <c r="K71" s="2">
        <v>518.41</v>
      </c>
      <c r="L71" s="2">
        <v>0.123</v>
      </c>
    </row>
    <row r="72" spans="1:12" x14ac:dyDescent="0.3">
      <c r="A72" s="3" t="s">
        <v>13</v>
      </c>
      <c r="B72" s="3" t="s">
        <v>12</v>
      </c>
      <c r="C72" s="3">
        <v>1</v>
      </c>
      <c r="D72" s="3">
        <v>0.99993500000000002</v>
      </c>
      <c r="E72" s="3">
        <v>17920.310000000001</v>
      </c>
      <c r="F72" s="3">
        <v>12300.01</v>
      </c>
      <c r="G72" s="3">
        <v>15377.83</v>
      </c>
      <c r="H72" s="3">
        <v>20510.04</v>
      </c>
      <c r="I72" s="3">
        <v>0.66300000000000003</v>
      </c>
      <c r="J72" s="3">
        <v>75</v>
      </c>
      <c r="K72" s="3">
        <v>222.53</v>
      </c>
      <c r="L72" s="3">
        <v>8.1000000000000003E-2</v>
      </c>
    </row>
    <row r="73" spans="1:12" x14ac:dyDescent="0.3">
      <c r="A73" s="3" t="s">
        <v>13</v>
      </c>
      <c r="B73" s="3" t="s">
        <v>12</v>
      </c>
      <c r="C73" s="3">
        <v>2</v>
      </c>
      <c r="D73" s="3">
        <v>0.99989099999999997</v>
      </c>
      <c r="E73" s="3">
        <v>8488.5400000000009</v>
      </c>
      <c r="F73" s="3">
        <v>7646.86</v>
      </c>
      <c r="G73" s="3">
        <v>9172.89</v>
      </c>
      <c r="H73" s="3">
        <v>11459.85</v>
      </c>
      <c r="I73" s="3">
        <v>0.61199999999999999</v>
      </c>
      <c r="J73" s="3">
        <v>68</v>
      </c>
      <c r="K73" s="3">
        <v>175.31</v>
      </c>
      <c r="L73" s="3">
        <v>9.0999999999999998E-2</v>
      </c>
    </row>
    <row r="74" spans="1:12" x14ac:dyDescent="0.3">
      <c r="A74" s="3" t="s">
        <v>13</v>
      </c>
      <c r="B74" s="3" t="s">
        <v>12</v>
      </c>
      <c r="C74" s="3">
        <v>3</v>
      </c>
      <c r="D74" s="3">
        <v>0.99990599999999996</v>
      </c>
      <c r="E74" s="3">
        <v>4873.09</v>
      </c>
      <c r="F74" s="3">
        <v>10578.32</v>
      </c>
      <c r="G74" s="3">
        <v>10638.69</v>
      </c>
      <c r="H74" s="3">
        <v>10699.75</v>
      </c>
      <c r="I74" s="3">
        <v>0.311</v>
      </c>
      <c r="J74" s="3">
        <v>983</v>
      </c>
      <c r="K74" s="3">
        <v>1425.69</v>
      </c>
      <c r="L74" s="3">
        <v>0.14699999999999999</v>
      </c>
    </row>
    <row r="75" spans="1:12" x14ac:dyDescent="0.3">
      <c r="A75" s="3" t="s">
        <v>13</v>
      </c>
      <c r="B75" s="3" t="s">
        <v>12</v>
      </c>
      <c r="C75" s="3">
        <v>4</v>
      </c>
      <c r="D75" s="3">
        <v>0.99941599999999997</v>
      </c>
      <c r="E75" s="3">
        <v>541.38</v>
      </c>
      <c r="F75" s="3">
        <v>1401.14</v>
      </c>
      <c r="G75" s="3">
        <v>1712.31</v>
      </c>
      <c r="H75" s="3">
        <v>2201.16</v>
      </c>
      <c r="I75" s="3">
        <v>7.0000000000000007E-2</v>
      </c>
      <c r="J75" s="3">
        <v>354</v>
      </c>
      <c r="K75" s="3">
        <v>380.64</v>
      </c>
      <c r="L75" s="3">
        <v>2.1999999999999999E-2</v>
      </c>
    </row>
    <row r="76" spans="1:12" x14ac:dyDescent="0.3">
      <c r="A76" s="3" t="s">
        <v>13</v>
      </c>
      <c r="B76" s="3" t="s">
        <v>12</v>
      </c>
      <c r="C76" s="3">
        <v>5</v>
      </c>
      <c r="D76" s="3">
        <v>0.999722</v>
      </c>
      <c r="E76" s="3">
        <v>1002.98</v>
      </c>
      <c r="F76" s="3">
        <v>3347.41</v>
      </c>
      <c r="G76" s="3">
        <v>3597.17</v>
      </c>
      <c r="H76" s="3">
        <v>3887.21</v>
      </c>
      <c r="I76" s="3">
        <v>5.1999999999999998E-2</v>
      </c>
      <c r="J76" s="3">
        <v>470</v>
      </c>
      <c r="K76" s="3">
        <v>495.89</v>
      </c>
      <c r="L76" s="3">
        <v>8.5000000000000006E-2</v>
      </c>
    </row>
    <row r="77" spans="1:12" x14ac:dyDescent="0.3">
      <c r="A77" s="3" t="s">
        <v>13</v>
      </c>
      <c r="B77" s="3" t="s">
        <v>12</v>
      </c>
      <c r="C77" s="3">
        <v>6</v>
      </c>
      <c r="D77" s="3">
        <v>0.99897499999999995</v>
      </c>
      <c r="E77" s="3">
        <v>861.12</v>
      </c>
      <c r="F77" s="3">
        <v>898.72</v>
      </c>
      <c r="G77" s="3">
        <v>975.59</v>
      </c>
      <c r="H77" s="3">
        <v>1066.8499999999999</v>
      </c>
      <c r="I77" s="3">
        <v>0.11600000000000001</v>
      </c>
      <c r="J77" s="3">
        <v>33</v>
      </c>
      <c r="K77" s="3">
        <v>37.33</v>
      </c>
      <c r="L77" s="3">
        <v>6.0000000000000001E-3</v>
      </c>
    </row>
    <row r="78" spans="1:12" x14ac:dyDescent="0.3">
      <c r="A78" s="3" t="s">
        <v>13</v>
      </c>
      <c r="B78" s="3" t="s">
        <v>12</v>
      </c>
      <c r="C78" s="3">
        <v>7</v>
      </c>
      <c r="D78" s="3">
        <v>0.99897100000000005</v>
      </c>
      <c r="E78" s="3">
        <v>243.86</v>
      </c>
      <c r="F78" s="3">
        <v>945.78</v>
      </c>
      <c r="G78" s="3">
        <v>971.8</v>
      </c>
      <c r="H78" s="3">
        <v>999.3</v>
      </c>
      <c r="I78" s="3">
        <v>0.129</v>
      </c>
      <c r="J78" s="3">
        <v>432</v>
      </c>
      <c r="K78" s="3">
        <v>495.87</v>
      </c>
      <c r="L78" s="3">
        <v>1.4E-2</v>
      </c>
    </row>
    <row r="79" spans="1:12" x14ac:dyDescent="0.3">
      <c r="A79" s="3" t="s">
        <v>13</v>
      </c>
      <c r="B79" s="3" t="s">
        <v>12</v>
      </c>
      <c r="C79" s="3">
        <v>8</v>
      </c>
      <c r="D79" s="3">
        <v>0.99961999999999995</v>
      </c>
      <c r="E79" s="3">
        <v>349.46</v>
      </c>
      <c r="F79" s="3">
        <v>2502.5700000000002</v>
      </c>
      <c r="G79" s="3">
        <v>2631.72</v>
      </c>
      <c r="H79" s="3">
        <v>2774.93</v>
      </c>
      <c r="I79" s="3">
        <v>8.5000000000000006E-2</v>
      </c>
      <c r="J79" s="3">
        <v>1169</v>
      </c>
      <c r="K79" s="3">
        <v>1278.04</v>
      </c>
      <c r="L79" s="3">
        <v>4.2000000000000003E-2</v>
      </c>
    </row>
    <row r="80" spans="1:12" x14ac:dyDescent="0.3">
      <c r="A80" s="3" t="s">
        <v>13</v>
      </c>
      <c r="B80" s="3" t="s">
        <v>12</v>
      </c>
      <c r="C80" s="3">
        <v>9</v>
      </c>
      <c r="D80" s="3">
        <v>0.998803</v>
      </c>
      <c r="E80" s="3">
        <v>410.61</v>
      </c>
      <c r="F80" s="3">
        <v>791.9</v>
      </c>
      <c r="G80" s="3">
        <v>835.44</v>
      </c>
      <c r="H80" s="3">
        <v>884.03</v>
      </c>
      <c r="I80" s="3">
        <v>0.17100000000000001</v>
      </c>
      <c r="J80" s="3">
        <v>294</v>
      </c>
      <c r="K80" s="3">
        <v>354.49</v>
      </c>
      <c r="L80" s="3">
        <v>1.4E-2</v>
      </c>
    </row>
    <row r="81" spans="1:12" x14ac:dyDescent="0.3">
      <c r="A81" s="3" t="s">
        <v>13</v>
      </c>
      <c r="B81" s="3" t="s">
        <v>12</v>
      </c>
      <c r="C81" s="3">
        <v>10</v>
      </c>
      <c r="D81" s="3">
        <v>0.99621599999999999</v>
      </c>
      <c r="E81" s="3">
        <v>163.92</v>
      </c>
      <c r="F81" s="3">
        <v>252.05</v>
      </c>
      <c r="G81" s="3">
        <v>264.27</v>
      </c>
      <c r="H81" s="3">
        <v>277.73</v>
      </c>
      <c r="I81" s="3">
        <v>0.40200000000000002</v>
      </c>
      <c r="J81" s="3">
        <v>197</v>
      </c>
      <c r="K81" s="3">
        <v>329.43</v>
      </c>
      <c r="L81" s="3">
        <v>4.0000000000000001E-3</v>
      </c>
    </row>
    <row r="82" spans="1:12" x14ac:dyDescent="0.3">
      <c r="A82" s="3" t="s">
        <v>13</v>
      </c>
      <c r="B82" s="3" t="s">
        <v>12</v>
      </c>
      <c r="C82" s="3">
        <v>11</v>
      </c>
      <c r="D82" s="3">
        <v>0.99879899999999999</v>
      </c>
      <c r="E82" s="3">
        <v>307.79000000000002</v>
      </c>
      <c r="F82" s="3">
        <v>817.76</v>
      </c>
      <c r="G82" s="3">
        <v>832.66</v>
      </c>
      <c r="H82" s="3">
        <v>848.11</v>
      </c>
      <c r="I82" s="3">
        <v>0.20599999999999999</v>
      </c>
      <c r="J82" s="3">
        <v>390</v>
      </c>
      <c r="K82" s="3">
        <v>491.09</v>
      </c>
      <c r="L82" s="3">
        <v>1.0999999999999999E-2</v>
      </c>
    </row>
    <row r="83" spans="1:12" x14ac:dyDescent="0.3">
      <c r="A83" s="3" t="s">
        <v>13</v>
      </c>
      <c r="B83" s="3" t="s">
        <v>12</v>
      </c>
      <c r="C83" s="3">
        <v>12</v>
      </c>
      <c r="D83" s="3">
        <v>0.99926599999999999</v>
      </c>
      <c r="E83" s="3">
        <v>450.8</v>
      </c>
      <c r="F83" s="3">
        <v>1240.6400000000001</v>
      </c>
      <c r="G83" s="3">
        <v>1362.45</v>
      </c>
      <c r="H83" s="3">
        <v>1510.78</v>
      </c>
      <c r="I83" s="3">
        <v>0.152</v>
      </c>
      <c r="J83" s="3">
        <v>100</v>
      </c>
      <c r="K83" s="3">
        <v>117.94</v>
      </c>
      <c r="L83" s="3">
        <v>1.7000000000000001E-2</v>
      </c>
    </row>
    <row r="84" spans="1:12" x14ac:dyDescent="0.3">
      <c r="A84" s="3" t="s">
        <v>13</v>
      </c>
      <c r="B84" s="3" t="s">
        <v>12</v>
      </c>
      <c r="C84" s="3">
        <v>13</v>
      </c>
      <c r="D84" s="3">
        <v>0.996784</v>
      </c>
      <c r="E84" s="3">
        <v>209.54</v>
      </c>
      <c r="F84" s="3">
        <v>303.20999999999998</v>
      </c>
      <c r="G84" s="3">
        <v>310.94</v>
      </c>
      <c r="H84" s="3">
        <v>319.08</v>
      </c>
      <c r="I84" s="3">
        <v>0.42499999999999999</v>
      </c>
      <c r="J84" s="3">
        <v>54</v>
      </c>
      <c r="K84" s="3">
        <v>93.89</v>
      </c>
      <c r="L84" s="3">
        <v>7.0000000000000001E-3</v>
      </c>
    </row>
    <row r="85" spans="1:12" x14ac:dyDescent="0.3">
      <c r="A85" s="3" t="s">
        <v>13</v>
      </c>
      <c r="B85" s="3" t="s">
        <v>12</v>
      </c>
      <c r="C85" s="3">
        <v>14</v>
      </c>
      <c r="D85" s="3">
        <v>0.99996300000000005</v>
      </c>
      <c r="E85" s="3">
        <v>8750.31</v>
      </c>
      <c r="F85" s="3">
        <v>23797.47</v>
      </c>
      <c r="G85" s="3">
        <v>27016.45</v>
      </c>
      <c r="H85" s="3">
        <v>31242.49</v>
      </c>
      <c r="I85" s="3">
        <v>0.01</v>
      </c>
      <c r="J85" s="3">
        <v>208</v>
      </c>
      <c r="K85" s="3">
        <v>210.05</v>
      </c>
      <c r="L85" s="3">
        <v>0.115</v>
      </c>
    </row>
    <row r="86" spans="1:12" x14ac:dyDescent="0.3">
      <c r="A86" s="2" t="s">
        <v>14</v>
      </c>
      <c r="B86" s="2" t="s">
        <v>12</v>
      </c>
      <c r="C86" s="2">
        <v>1</v>
      </c>
      <c r="D86" s="2">
        <v>0.99980000000000002</v>
      </c>
      <c r="E86" s="2">
        <v>4089.42</v>
      </c>
      <c r="F86" s="2">
        <v>4951.95</v>
      </c>
      <c r="G86" s="2">
        <v>5000.66</v>
      </c>
      <c r="H86" s="2">
        <v>5050.34</v>
      </c>
      <c r="I86" s="2">
        <v>0.80200000000000005</v>
      </c>
      <c r="J86" s="2">
        <v>269</v>
      </c>
      <c r="K86" s="2">
        <v>1361.64</v>
      </c>
      <c r="L86" s="2">
        <v>0.32100000000000001</v>
      </c>
    </row>
    <row r="87" spans="1:12" x14ac:dyDescent="0.3">
      <c r="A87" s="2" t="s">
        <v>14</v>
      </c>
      <c r="B87" s="2" t="s">
        <v>12</v>
      </c>
      <c r="C87" s="2">
        <v>2</v>
      </c>
      <c r="D87" s="2">
        <v>0.99971100000000002</v>
      </c>
      <c r="E87" s="2">
        <v>592.46</v>
      </c>
      <c r="F87" s="2">
        <v>3009.91</v>
      </c>
      <c r="G87" s="2">
        <v>3459.93</v>
      </c>
      <c r="H87" s="2">
        <v>4068.19</v>
      </c>
      <c r="I87" s="2">
        <v>0.58699999999999997</v>
      </c>
      <c r="J87" s="2">
        <v>155</v>
      </c>
      <c r="K87" s="2">
        <v>375.16</v>
      </c>
      <c r="L87" s="2">
        <v>0.14699999999999999</v>
      </c>
    </row>
    <row r="88" spans="1:12" x14ac:dyDescent="0.3">
      <c r="A88" s="2" t="s">
        <v>14</v>
      </c>
      <c r="B88" s="2" t="s">
        <v>12</v>
      </c>
      <c r="C88" s="2">
        <v>3</v>
      </c>
      <c r="D88" s="2">
        <v>0.99975199999999997</v>
      </c>
      <c r="E88" s="2">
        <v>522.73</v>
      </c>
      <c r="F88" s="2">
        <v>3768.47</v>
      </c>
      <c r="G88" s="2">
        <v>4032.02</v>
      </c>
      <c r="H88" s="2">
        <v>4335.2</v>
      </c>
      <c r="I88" s="2">
        <v>0.28799999999999998</v>
      </c>
      <c r="J88" s="2">
        <v>1888</v>
      </c>
      <c r="K88" s="2">
        <v>2651.11</v>
      </c>
      <c r="L88" s="2">
        <v>0.20699999999999999</v>
      </c>
    </row>
    <row r="89" spans="1:12" x14ac:dyDescent="0.3">
      <c r="A89" s="2" t="s">
        <v>14</v>
      </c>
      <c r="B89" s="2" t="s">
        <v>12</v>
      </c>
      <c r="C89" s="2">
        <v>4</v>
      </c>
      <c r="D89" s="2">
        <v>0.99712900000000004</v>
      </c>
      <c r="E89" s="2">
        <v>188.28</v>
      </c>
      <c r="F89" s="2">
        <v>343.48</v>
      </c>
      <c r="G89" s="2">
        <v>348.31</v>
      </c>
      <c r="H89" s="2">
        <v>353.29</v>
      </c>
      <c r="I89" s="2">
        <v>0.59399999999999997</v>
      </c>
      <c r="J89" s="2">
        <v>371</v>
      </c>
      <c r="K89" s="2">
        <v>914.66</v>
      </c>
      <c r="L89" s="2">
        <v>2.1999999999999999E-2</v>
      </c>
    </row>
    <row r="90" spans="1:12" x14ac:dyDescent="0.3">
      <c r="A90" s="2" t="s">
        <v>14</v>
      </c>
      <c r="B90" s="2" t="s">
        <v>12</v>
      </c>
      <c r="C90" s="2">
        <v>5</v>
      </c>
      <c r="D90" s="2">
        <v>0.99780000000000002</v>
      </c>
      <c r="E90" s="2">
        <v>239.28</v>
      </c>
      <c r="F90" s="2">
        <v>449.92</v>
      </c>
      <c r="G90" s="2">
        <v>454.54</v>
      </c>
      <c r="H90" s="2">
        <v>459.26</v>
      </c>
      <c r="I90" s="2">
        <v>0.621</v>
      </c>
      <c r="J90" s="2">
        <v>526</v>
      </c>
      <c r="K90" s="2">
        <v>1388.27</v>
      </c>
      <c r="L90" s="2">
        <v>0.06</v>
      </c>
    </row>
    <row r="91" spans="1:12" x14ac:dyDescent="0.3">
      <c r="A91" s="2" t="s">
        <v>14</v>
      </c>
      <c r="B91" s="2" t="s">
        <v>12</v>
      </c>
      <c r="C91" s="2">
        <v>6</v>
      </c>
      <c r="D91" s="2">
        <v>0.99804199999999998</v>
      </c>
      <c r="E91" s="2">
        <v>315.74</v>
      </c>
      <c r="F91" s="2">
        <v>482.16</v>
      </c>
      <c r="G91" s="2">
        <v>510.72</v>
      </c>
      <c r="H91" s="2">
        <v>542.88</v>
      </c>
      <c r="I91" s="2">
        <v>0.49299999999999999</v>
      </c>
      <c r="J91" s="2">
        <v>47</v>
      </c>
      <c r="K91" s="2">
        <v>92.75</v>
      </c>
      <c r="L91" s="2">
        <v>1.4999999999999999E-2</v>
      </c>
    </row>
    <row r="92" spans="1:12" x14ac:dyDescent="0.3">
      <c r="A92" s="2" t="s">
        <v>14</v>
      </c>
      <c r="B92" s="2" t="s">
        <v>12</v>
      </c>
      <c r="C92" s="2">
        <v>7</v>
      </c>
      <c r="D92" s="2">
        <v>0.99986600000000003</v>
      </c>
      <c r="E92" s="2">
        <v>685.8</v>
      </c>
      <c r="F92" s="2">
        <v>6887.2</v>
      </c>
      <c r="G92" s="2">
        <v>7463.17</v>
      </c>
      <c r="H92" s="2">
        <v>8144.28</v>
      </c>
      <c r="I92" s="2">
        <v>8.4000000000000005E-2</v>
      </c>
      <c r="J92" s="2">
        <v>528</v>
      </c>
      <c r="K92" s="2">
        <v>576.65</v>
      </c>
      <c r="L92" s="2">
        <v>0.245</v>
      </c>
    </row>
    <row r="93" spans="1:12" x14ac:dyDescent="0.3">
      <c r="A93" s="2" t="s">
        <v>14</v>
      </c>
      <c r="B93" s="2" t="s">
        <v>12</v>
      </c>
      <c r="C93" s="2">
        <v>8</v>
      </c>
      <c r="D93" s="2">
        <v>0.99988299999999997</v>
      </c>
      <c r="E93" s="2">
        <v>445.59</v>
      </c>
      <c r="F93" s="2">
        <v>8073.73</v>
      </c>
      <c r="G93" s="2">
        <v>8546.7199999999993</v>
      </c>
      <c r="H93" s="2">
        <v>9078.58</v>
      </c>
      <c r="I93" s="2">
        <v>0.124</v>
      </c>
      <c r="J93" s="2">
        <v>1212</v>
      </c>
      <c r="K93" s="2">
        <v>1383.39</v>
      </c>
      <c r="L93" s="2">
        <v>0.29699999999999999</v>
      </c>
    </row>
    <row r="94" spans="1:12" x14ac:dyDescent="0.3">
      <c r="A94" s="2" t="s">
        <v>14</v>
      </c>
      <c r="B94" s="2" t="s">
        <v>12</v>
      </c>
      <c r="C94" s="2">
        <v>9</v>
      </c>
      <c r="D94" s="2">
        <v>0.997062</v>
      </c>
      <c r="E94" s="2">
        <v>164.53</v>
      </c>
      <c r="F94" s="2">
        <v>322.88</v>
      </c>
      <c r="G94" s="2">
        <v>340.37</v>
      </c>
      <c r="H94" s="2">
        <v>359.86</v>
      </c>
      <c r="I94" s="2">
        <v>0.56100000000000005</v>
      </c>
      <c r="J94" s="2">
        <v>259</v>
      </c>
      <c r="K94" s="2">
        <v>589.34</v>
      </c>
      <c r="L94" s="2">
        <v>1.9E-2</v>
      </c>
    </row>
    <row r="95" spans="1:12" x14ac:dyDescent="0.3">
      <c r="A95" s="2" t="s">
        <v>14</v>
      </c>
      <c r="B95" s="2" t="s">
        <v>12</v>
      </c>
      <c r="C95" s="2">
        <v>10</v>
      </c>
      <c r="D95" s="2">
        <v>0.99912900000000004</v>
      </c>
      <c r="E95" s="2">
        <v>372.7</v>
      </c>
      <c r="F95" s="2">
        <v>1088.8599999999999</v>
      </c>
      <c r="G95" s="2">
        <v>1148.0999999999999</v>
      </c>
      <c r="H95" s="2">
        <v>1214.1600000000001</v>
      </c>
      <c r="I95" s="2">
        <v>0.30399999999999999</v>
      </c>
      <c r="J95" s="2">
        <v>277</v>
      </c>
      <c r="K95" s="2">
        <v>398.19</v>
      </c>
      <c r="L95" s="2">
        <v>4.5999999999999999E-2</v>
      </c>
    </row>
    <row r="96" spans="1:12" x14ac:dyDescent="0.3">
      <c r="A96" s="2" t="s">
        <v>14</v>
      </c>
      <c r="B96" s="2" t="s">
        <v>12</v>
      </c>
      <c r="C96" s="2">
        <v>11</v>
      </c>
      <c r="D96" s="2">
        <v>0.99775499999999995</v>
      </c>
      <c r="E96" s="2">
        <v>210.47</v>
      </c>
      <c r="F96" s="2">
        <v>436.52</v>
      </c>
      <c r="G96" s="2">
        <v>445.43</v>
      </c>
      <c r="H96" s="2">
        <v>454.72</v>
      </c>
      <c r="I96" s="2">
        <v>0.55100000000000005</v>
      </c>
      <c r="J96" s="2">
        <v>358</v>
      </c>
      <c r="K96" s="2">
        <v>797.83</v>
      </c>
      <c r="L96" s="2">
        <v>0.02</v>
      </c>
    </row>
    <row r="97" spans="1:12" x14ac:dyDescent="0.3">
      <c r="A97" s="2" t="s">
        <v>14</v>
      </c>
      <c r="B97" s="2" t="s">
        <v>12</v>
      </c>
      <c r="C97" s="2">
        <v>12</v>
      </c>
      <c r="D97" s="2">
        <v>0.99815200000000004</v>
      </c>
      <c r="E97" s="2">
        <v>316.43</v>
      </c>
      <c r="F97" s="2">
        <v>514.17999999999995</v>
      </c>
      <c r="G97" s="2">
        <v>541.13</v>
      </c>
      <c r="H97" s="2">
        <v>571.05999999999995</v>
      </c>
      <c r="I97" s="2">
        <v>0.52600000000000002</v>
      </c>
      <c r="J97" s="2">
        <v>72</v>
      </c>
      <c r="K97" s="2">
        <v>151.88999999999999</v>
      </c>
      <c r="L97" s="2">
        <v>1.7000000000000001E-2</v>
      </c>
    </row>
    <row r="98" spans="1:12" x14ac:dyDescent="0.3">
      <c r="A98" s="2" t="s">
        <v>14</v>
      </c>
      <c r="B98" s="2" t="s">
        <v>12</v>
      </c>
      <c r="C98" s="2">
        <v>13</v>
      </c>
      <c r="D98" s="2">
        <v>0.99878500000000003</v>
      </c>
      <c r="E98" s="2">
        <v>420.05</v>
      </c>
      <c r="F98" s="2">
        <v>779.97</v>
      </c>
      <c r="G98" s="2">
        <v>823.06</v>
      </c>
      <c r="H98" s="2">
        <v>871.18</v>
      </c>
      <c r="I98" s="2">
        <v>0.63900000000000001</v>
      </c>
      <c r="J98" s="2">
        <v>83</v>
      </c>
      <c r="K98" s="2">
        <v>229.74</v>
      </c>
      <c r="L98" s="2">
        <v>8.5999999999999993E-2</v>
      </c>
    </row>
    <row r="99" spans="1:12" x14ac:dyDescent="0.3">
      <c r="A99" s="2" t="s">
        <v>14</v>
      </c>
      <c r="B99" s="2" t="s">
        <v>12</v>
      </c>
      <c r="C99" s="2">
        <v>14</v>
      </c>
      <c r="D99" s="2">
        <v>0.99960099999999996</v>
      </c>
      <c r="E99" s="2">
        <v>1175.3399999999999</v>
      </c>
      <c r="F99" s="2">
        <v>2267.19</v>
      </c>
      <c r="G99" s="2">
        <v>2506.31</v>
      </c>
      <c r="H99" s="2">
        <v>2801.81</v>
      </c>
      <c r="I99" s="2">
        <v>0.21299999999999999</v>
      </c>
      <c r="J99" s="2">
        <v>489</v>
      </c>
      <c r="K99" s="2">
        <v>620.98</v>
      </c>
      <c r="L99" s="2">
        <v>6.3E-2</v>
      </c>
    </row>
    <row r="100" spans="1:12" x14ac:dyDescent="0.3">
      <c r="A100" s="3" t="s">
        <v>15</v>
      </c>
      <c r="B100" s="3" t="s">
        <v>12</v>
      </c>
      <c r="C100" s="3">
        <v>1</v>
      </c>
      <c r="D100" s="3">
        <v>0.99986799999999998</v>
      </c>
      <c r="E100" s="3">
        <v>8462.3799999999992</v>
      </c>
      <c r="F100" s="3">
        <v>6041.49</v>
      </c>
      <c r="G100" s="3">
        <v>7574.36</v>
      </c>
      <c r="H100" s="3">
        <v>10149.56</v>
      </c>
      <c r="I100" s="3">
        <v>0.90200000000000002</v>
      </c>
      <c r="J100" s="3">
        <v>65</v>
      </c>
      <c r="K100" s="3">
        <v>665.8</v>
      </c>
      <c r="L100" s="3">
        <v>0.15</v>
      </c>
    </row>
    <row r="101" spans="1:12" x14ac:dyDescent="0.3">
      <c r="A101" s="3" t="s">
        <v>15</v>
      </c>
      <c r="B101" s="3" t="s">
        <v>12</v>
      </c>
      <c r="C101" s="3">
        <v>2</v>
      </c>
      <c r="D101" s="3">
        <v>0.99964399999999998</v>
      </c>
      <c r="E101" s="3">
        <v>790.35</v>
      </c>
      <c r="F101" s="3">
        <v>2397.09</v>
      </c>
      <c r="G101" s="3">
        <v>2808.84</v>
      </c>
      <c r="H101" s="3">
        <v>3391.39</v>
      </c>
      <c r="I101" s="3">
        <v>0.68799999999999994</v>
      </c>
      <c r="J101" s="3">
        <v>85</v>
      </c>
      <c r="K101" s="3">
        <v>272.69</v>
      </c>
      <c r="L101" s="3">
        <v>5.5E-2</v>
      </c>
    </row>
    <row r="102" spans="1:12" x14ac:dyDescent="0.3">
      <c r="A102" s="3" t="s">
        <v>15</v>
      </c>
      <c r="B102" s="3" t="s">
        <v>12</v>
      </c>
      <c r="C102" s="3">
        <v>3</v>
      </c>
      <c r="D102" s="3">
        <v>0.99917500000000004</v>
      </c>
      <c r="E102" s="3">
        <v>243.72</v>
      </c>
      <c r="F102" s="3">
        <v>1190.6300000000001</v>
      </c>
      <c r="G102" s="3">
        <v>1212.1400000000001</v>
      </c>
      <c r="H102" s="3">
        <v>1234.44</v>
      </c>
      <c r="I102" s="3">
        <v>0.155</v>
      </c>
      <c r="J102" s="3">
        <v>897</v>
      </c>
      <c r="K102" s="3">
        <v>1061.54</v>
      </c>
      <c r="L102" s="3">
        <v>1.6E-2</v>
      </c>
    </row>
    <row r="103" spans="1:12" x14ac:dyDescent="0.3">
      <c r="A103" s="3" t="s">
        <v>15</v>
      </c>
      <c r="B103" s="3" t="s">
        <v>12</v>
      </c>
      <c r="C103" s="3">
        <v>4</v>
      </c>
      <c r="D103" s="3">
        <v>0.99739599999999995</v>
      </c>
      <c r="E103" s="3">
        <v>199.75</v>
      </c>
      <c r="F103" s="3">
        <v>378.69</v>
      </c>
      <c r="G103" s="3">
        <v>384.02</v>
      </c>
      <c r="H103" s="3">
        <v>389.51</v>
      </c>
      <c r="I103" s="3">
        <v>0.251</v>
      </c>
      <c r="J103" s="3">
        <v>318</v>
      </c>
      <c r="K103" s="3">
        <v>424.72</v>
      </c>
      <c r="L103" s="3">
        <v>7.0000000000000001E-3</v>
      </c>
    </row>
    <row r="104" spans="1:12" x14ac:dyDescent="0.3">
      <c r="A104" s="3" t="s">
        <v>15</v>
      </c>
      <c r="B104" s="3" t="s">
        <v>12</v>
      </c>
      <c r="C104" s="3">
        <v>5</v>
      </c>
      <c r="D104" s="3">
        <v>0.99746699999999999</v>
      </c>
      <c r="E104" s="3">
        <v>256.38</v>
      </c>
      <c r="F104" s="3">
        <v>389.45</v>
      </c>
      <c r="G104" s="3">
        <v>394.79</v>
      </c>
      <c r="H104" s="3">
        <v>400.27</v>
      </c>
      <c r="I104" s="3">
        <v>0.34799999999999998</v>
      </c>
      <c r="J104" s="3">
        <v>681</v>
      </c>
      <c r="K104" s="3">
        <v>1043.73</v>
      </c>
      <c r="L104" s="3">
        <v>2.5000000000000001E-2</v>
      </c>
    </row>
    <row r="105" spans="1:12" x14ac:dyDescent="0.3">
      <c r="A105" s="3" t="s">
        <v>15</v>
      </c>
      <c r="B105" s="3" t="s">
        <v>12</v>
      </c>
      <c r="C105" s="3">
        <v>6</v>
      </c>
      <c r="D105" s="3">
        <v>0.99745099999999998</v>
      </c>
      <c r="E105" s="3">
        <v>297.86</v>
      </c>
      <c r="F105" s="3">
        <v>357.63</v>
      </c>
      <c r="G105" s="3">
        <v>392.31</v>
      </c>
      <c r="H105" s="3">
        <v>434.44</v>
      </c>
      <c r="I105" s="3">
        <v>0.25700000000000001</v>
      </c>
      <c r="J105" s="3">
        <v>14</v>
      </c>
      <c r="K105" s="3">
        <v>18.84</v>
      </c>
      <c r="L105" s="3">
        <v>1E-3</v>
      </c>
    </row>
    <row r="106" spans="1:12" x14ac:dyDescent="0.3">
      <c r="A106" s="3" t="s">
        <v>15</v>
      </c>
      <c r="B106" s="3" t="s">
        <v>12</v>
      </c>
      <c r="C106" s="3">
        <v>7</v>
      </c>
      <c r="D106" s="3">
        <v>0.99609599999999998</v>
      </c>
      <c r="E106" s="3">
        <v>168.44</v>
      </c>
      <c r="F106" s="3">
        <v>250.36</v>
      </c>
      <c r="G106" s="3">
        <v>256.14999999999998</v>
      </c>
      <c r="H106" s="3">
        <v>262.20999999999998</v>
      </c>
      <c r="I106" s="3">
        <v>0.34799999999999998</v>
      </c>
      <c r="J106" s="3">
        <v>194</v>
      </c>
      <c r="K106" s="3">
        <v>297.56</v>
      </c>
      <c r="L106" s="3">
        <v>3.0000000000000001E-3</v>
      </c>
    </row>
    <row r="107" spans="1:12" x14ac:dyDescent="0.3">
      <c r="A107" s="3" t="s">
        <v>15</v>
      </c>
      <c r="B107" s="3" t="s">
        <v>12</v>
      </c>
      <c r="C107" s="3">
        <v>8</v>
      </c>
      <c r="D107" s="3">
        <v>0.99819599999999997</v>
      </c>
      <c r="E107" s="3">
        <v>219.67</v>
      </c>
      <c r="F107" s="3">
        <v>541.78</v>
      </c>
      <c r="G107" s="3">
        <v>554.33000000000004</v>
      </c>
      <c r="H107" s="3">
        <v>567.47</v>
      </c>
      <c r="I107" s="3">
        <v>0.29599999999999999</v>
      </c>
      <c r="J107" s="3">
        <v>587</v>
      </c>
      <c r="K107" s="3">
        <v>834.06</v>
      </c>
      <c r="L107" s="3">
        <v>7.0000000000000001E-3</v>
      </c>
    </row>
    <row r="108" spans="1:12" x14ac:dyDescent="0.3">
      <c r="A108" s="3" t="s">
        <v>15</v>
      </c>
      <c r="B108" s="3" t="s">
        <v>12</v>
      </c>
      <c r="C108" s="3">
        <v>9</v>
      </c>
      <c r="D108" s="3">
        <v>0.99799300000000002</v>
      </c>
      <c r="E108" s="3">
        <v>377.29</v>
      </c>
      <c r="F108" s="3">
        <v>490.2</v>
      </c>
      <c r="G108" s="3">
        <v>498.25</v>
      </c>
      <c r="H108" s="3">
        <v>506.57</v>
      </c>
      <c r="I108" s="3">
        <v>0.26500000000000001</v>
      </c>
      <c r="J108" s="3">
        <v>165</v>
      </c>
      <c r="K108" s="3">
        <v>224.59</v>
      </c>
      <c r="L108" s="3">
        <v>7.0000000000000001E-3</v>
      </c>
    </row>
    <row r="109" spans="1:12" x14ac:dyDescent="0.3">
      <c r="A109" s="3" t="s">
        <v>15</v>
      </c>
      <c r="B109" s="3" t="s">
        <v>12</v>
      </c>
      <c r="C109" s="3">
        <v>10</v>
      </c>
      <c r="D109" s="3">
        <v>0.99591799999999997</v>
      </c>
      <c r="E109" s="3">
        <v>157.11000000000001</v>
      </c>
      <c r="F109" s="3">
        <v>241.54</v>
      </c>
      <c r="G109" s="3">
        <v>244.98</v>
      </c>
      <c r="H109" s="3">
        <v>248.51</v>
      </c>
      <c r="I109" s="3">
        <v>0.42099999999999999</v>
      </c>
      <c r="J109" s="3">
        <v>97</v>
      </c>
      <c r="K109" s="3">
        <v>167.62</v>
      </c>
      <c r="L109" s="3">
        <v>3.0000000000000001E-3</v>
      </c>
    </row>
    <row r="110" spans="1:12" x14ac:dyDescent="0.3">
      <c r="A110" s="3" t="s">
        <v>15</v>
      </c>
      <c r="B110" s="3" t="s">
        <v>12</v>
      </c>
      <c r="C110" s="3">
        <v>11</v>
      </c>
      <c r="D110" s="3">
        <v>0.997498</v>
      </c>
      <c r="E110" s="3">
        <v>280.19</v>
      </c>
      <c r="F110" s="3">
        <v>391.85</v>
      </c>
      <c r="G110" s="3">
        <v>399.68</v>
      </c>
      <c r="H110" s="3">
        <v>407.82</v>
      </c>
      <c r="I110" s="3">
        <v>0.33700000000000002</v>
      </c>
      <c r="J110" s="3">
        <v>149</v>
      </c>
      <c r="K110" s="3">
        <v>224.82</v>
      </c>
      <c r="L110" s="3">
        <v>3.0000000000000001E-3</v>
      </c>
    </row>
    <row r="111" spans="1:12" x14ac:dyDescent="0.3">
      <c r="A111" s="3" t="s">
        <v>15</v>
      </c>
      <c r="B111" s="3" t="s">
        <v>12</v>
      </c>
      <c r="C111" s="3">
        <v>12</v>
      </c>
      <c r="D111" s="3">
        <v>0.99893100000000001</v>
      </c>
      <c r="E111" s="3">
        <v>739.43</v>
      </c>
      <c r="F111" s="3">
        <v>856.85</v>
      </c>
      <c r="G111" s="3">
        <v>935.45</v>
      </c>
      <c r="H111" s="3">
        <v>1029.9100000000001</v>
      </c>
      <c r="I111" s="3">
        <v>0.218</v>
      </c>
      <c r="J111" s="3">
        <v>21</v>
      </c>
      <c r="K111" s="3">
        <v>26.86</v>
      </c>
      <c r="L111" s="3">
        <v>3.0000000000000001E-3</v>
      </c>
    </row>
    <row r="112" spans="1:12" x14ac:dyDescent="0.3">
      <c r="A112" s="3" t="s">
        <v>15</v>
      </c>
      <c r="B112" s="3" t="s">
        <v>12</v>
      </c>
      <c r="C112" s="3">
        <v>13</v>
      </c>
      <c r="D112" s="3">
        <v>0.99857099999999999</v>
      </c>
      <c r="E112" s="3">
        <v>525.85</v>
      </c>
      <c r="F112" s="3">
        <v>513.39</v>
      </c>
      <c r="G112" s="3">
        <v>699.78</v>
      </c>
      <c r="H112" s="3">
        <v>1098.6300000000001</v>
      </c>
      <c r="I112" s="3">
        <v>0.246</v>
      </c>
      <c r="J112" s="3">
        <v>13</v>
      </c>
      <c r="K112" s="3">
        <v>17.25</v>
      </c>
      <c r="L112" s="3">
        <v>3.0000000000000001E-3</v>
      </c>
    </row>
    <row r="113" spans="1:12" x14ac:dyDescent="0.3">
      <c r="A113" s="3" t="s">
        <v>15</v>
      </c>
      <c r="B113" s="3" t="s">
        <v>12</v>
      </c>
      <c r="C113" s="3">
        <v>14</v>
      </c>
      <c r="D113" s="3">
        <v>0.99992899999999996</v>
      </c>
      <c r="E113" s="3">
        <v>6917.6</v>
      </c>
      <c r="F113" s="3">
        <v>12113.51</v>
      </c>
      <c r="G113" s="3">
        <v>14086.66</v>
      </c>
      <c r="H113" s="3">
        <v>16827.7</v>
      </c>
      <c r="I113" s="3">
        <v>0.02</v>
      </c>
      <c r="J113" s="3">
        <v>152</v>
      </c>
      <c r="K113" s="3">
        <v>155.13</v>
      </c>
      <c r="L113" s="3">
        <v>5.6000000000000001E-2</v>
      </c>
    </row>
    <row r="114" spans="1:12" x14ac:dyDescent="0.3">
      <c r="A114" s="2" t="s">
        <v>16</v>
      </c>
      <c r="B114" s="2" t="s">
        <v>12</v>
      </c>
      <c r="C114" s="2">
        <v>1</v>
      </c>
      <c r="D114" s="2">
        <v>0.99986399999999998</v>
      </c>
      <c r="E114" s="2">
        <v>12071.1</v>
      </c>
      <c r="F114" s="2">
        <v>5888.81</v>
      </c>
      <c r="G114" s="2">
        <v>7351.98</v>
      </c>
      <c r="H114" s="2">
        <v>9782.6299999999992</v>
      </c>
      <c r="I114" s="2">
        <v>0.88500000000000001</v>
      </c>
      <c r="J114" s="2">
        <v>51</v>
      </c>
      <c r="K114" s="2">
        <v>441.78</v>
      </c>
      <c r="L114" s="2">
        <v>0.108</v>
      </c>
    </row>
    <row r="115" spans="1:12" x14ac:dyDescent="0.3">
      <c r="A115" s="2" t="s">
        <v>16</v>
      </c>
      <c r="B115" s="2" t="s">
        <v>12</v>
      </c>
      <c r="C115" s="2">
        <v>2</v>
      </c>
      <c r="D115" s="2">
        <v>0.999834</v>
      </c>
      <c r="E115" s="2">
        <v>5261.07</v>
      </c>
      <c r="F115" s="2">
        <v>4291.95</v>
      </c>
      <c r="G115" s="2">
        <v>6024.13</v>
      </c>
      <c r="H115" s="2">
        <v>10100.67</v>
      </c>
      <c r="I115" s="2">
        <v>0.84099999999999997</v>
      </c>
      <c r="J115" s="2">
        <v>44</v>
      </c>
      <c r="K115" s="2">
        <v>277.01</v>
      </c>
      <c r="L115" s="2">
        <v>0.13300000000000001</v>
      </c>
    </row>
    <row r="116" spans="1:12" x14ac:dyDescent="0.3">
      <c r="A116" s="2" t="s">
        <v>16</v>
      </c>
      <c r="B116" s="2" t="s">
        <v>12</v>
      </c>
      <c r="C116" s="2">
        <v>3</v>
      </c>
      <c r="D116" s="2">
        <v>0.99985900000000005</v>
      </c>
      <c r="E116" s="2">
        <v>4266.5200000000004</v>
      </c>
      <c r="F116" s="2">
        <v>6641.81</v>
      </c>
      <c r="G116" s="2">
        <v>7090.96</v>
      </c>
      <c r="H116" s="2">
        <v>7605.27</v>
      </c>
      <c r="I116" s="2">
        <v>0.60299999999999998</v>
      </c>
      <c r="J116" s="2">
        <v>724</v>
      </c>
      <c r="K116" s="2">
        <v>1824.76</v>
      </c>
      <c r="L116" s="2">
        <v>0.17599999999999999</v>
      </c>
    </row>
    <row r="117" spans="1:12" x14ac:dyDescent="0.3">
      <c r="A117" s="2" t="s">
        <v>16</v>
      </c>
      <c r="B117" s="2" t="s">
        <v>12</v>
      </c>
      <c r="C117" s="2">
        <v>4</v>
      </c>
      <c r="D117" s="2">
        <v>0.99987499999999996</v>
      </c>
      <c r="E117" s="2">
        <v>1447.48</v>
      </c>
      <c r="F117" s="2">
        <v>6660.27</v>
      </c>
      <c r="G117" s="2">
        <v>8000.58</v>
      </c>
      <c r="H117" s="2">
        <v>10016.25</v>
      </c>
      <c r="I117" s="2">
        <v>1.4999999999999999E-2</v>
      </c>
      <c r="J117" s="2">
        <v>109</v>
      </c>
      <c r="K117" s="2">
        <v>110.71</v>
      </c>
      <c r="L117" s="2">
        <v>4.2999999999999997E-2</v>
      </c>
    </row>
    <row r="118" spans="1:12" x14ac:dyDescent="0.3">
      <c r="A118" s="2" t="s">
        <v>16</v>
      </c>
      <c r="B118" s="2" t="s">
        <v>12</v>
      </c>
      <c r="C118" s="2">
        <v>5</v>
      </c>
      <c r="D118" s="2">
        <v>0.99991300000000005</v>
      </c>
      <c r="E118" s="2">
        <v>9686.74</v>
      </c>
      <c r="F118" s="2">
        <v>4925.78</v>
      </c>
      <c r="G118" s="2">
        <v>11491.24</v>
      </c>
      <c r="H118" s="2">
        <v>-34521.019999999997</v>
      </c>
      <c r="I118" s="2">
        <v>1.4999999999999999E-2</v>
      </c>
      <c r="J118" s="2">
        <v>101</v>
      </c>
      <c r="K118" s="2">
        <v>102.58</v>
      </c>
      <c r="L118" s="2">
        <v>7.9000000000000001E-2</v>
      </c>
    </row>
    <row r="119" spans="1:12" x14ac:dyDescent="0.3">
      <c r="A119" s="2" t="s">
        <v>16</v>
      </c>
      <c r="B119" s="2" t="s">
        <v>12</v>
      </c>
      <c r="C119" s="2">
        <v>6</v>
      </c>
      <c r="D119" s="2">
        <v>0.99767499999999998</v>
      </c>
      <c r="E119" s="2">
        <v>342.38</v>
      </c>
      <c r="F119" s="2">
        <v>404.08</v>
      </c>
      <c r="G119" s="2">
        <v>430.11</v>
      </c>
      <c r="H119" s="2">
        <v>459.73</v>
      </c>
      <c r="I119" s="2">
        <v>0.23300000000000001</v>
      </c>
      <c r="J119" s="2">
        <v>21</v>
      </c>
      <c r="K119" s="2">
        <v>27.37</v>
      </c>
      <c r="L119" s="2">
        <v>3.0000000000000001E-3</v>
      </c>
    </row>
    <row r="120" spans="1:12" x14ac:dyDescent="0.3">
      <c r="A120" s="2" t="s">
        <v>16</v>
      </c>
      <c r="B120" s="2" t="s">
        <v>12</v>
      </c>
      <c r="C120" s="2">
        <v>7</v>
      </c>
      <c r="D120" s="2">
        <v>0.99759699999999996</v>
      </c>
      <c r="E120" s="2">
        <v>305.35000000000002</v>
      </c>
      <c r="F120" s="2">
        <v>406.78</v>
      </c>
      <c r="G120" s="2">
        <v>416.14</v>
      </c>
      <c r="H120" s="2">
        <v>425.95</v>
      </c>
      <c r="I120" s="2">
        <v>0.25600000000000001</v>
      </c>
      <c r="J120" s="2">
        <v>192</v>
      </c>
      <c r="K120" s="2">
        <v>257.89999999999998</v>
      </c>
      <c r="L120" s="2">
        <v>4.0000000000000001E-3</v>
      </c>
    </row>
    <row r="121" spans="1:12" x14ac:dyDescent="0.3">
      <c r="A121" s="2" t="s">
        <v>16</v>
      </c>
      <c r="B121" s="2" t="s">
        <v>12</v>
      </c>
      <c r="C121" s="2">
        <v>8</v>
      </c>
      <c r="D121" s="2">
        <v>0.99994799999999995</v>
      </c>
      <c r="E121" s="2">
        <v>1554.88</v>
      </c>
      <c r="F121" s="2">
        <v>17623.13</v>
      </c>
      <c r="G121" s="2">
        <v>19239.93</v>
      </c>
      <c r="H121" s="2">
        <v>21183.35</v>
      </c>
      <c r="I121" s="2">
        <v>1.2E-2</v>
      </c>
      <c r="J121" s="2">
        <v>448</v>
      </c>
      <c r="K121" s="2">
        <v>453.36</v>
      </c>
      <c r="L121" s="2">
        <v>0.155</v>
      </c>
    </row>
    <row r="122" spans="1:12" x14ac:dyDescent="0.3">
      <c r="A122" s="2" t="s">
        <v>16</v>
      </c>
      <c r="B122" s="2" t="s">
        <v>12</v>
      </c>
      <c r="C122" s="2">
        <v>9</v>
      </c>
      <c r="D122" s="2">
        <v>0.99990199999999996</v>
      </c>
      <c r="E122" s="2">
        <v>3365.5</v>
      </c>
      <c r="F122" s="2">
        <v>8715.44</v>
      </c>
      <c r="G122" s="2">
        <v>10205.120000000001</v>
      </c>
      <c r="H122" s="2">
        <v>12309.04</v>
      </c>
      <c r="I122" s="2">
        <v>1.4999999999999999E-2</v>
      </c>
      <c r="J122" s="2">
        <v>117</v>
      </c>
      <c r="K122" s="2">
        <v>118.84</v>
      </c>
      <c r="L122" s="2">
        <v>0.08</v>
      </c>
    </row>
    <row r="123" spans="1:12" x14ac:dyDescent="0.3">
      <c r="A123" s="2" t="s">
        <v>16</v>
      </c>
      <c r="B123" s="2" t="s">
        <v>12</v>
      </c>
      <c r="C123" s="2">
        <v>10</v>
      </c>
      <c r="D123" s="2">
        <v>0.99724500000000005</v>
      </c>
      <c r="E123" s="2">
        <v>264.8</v>
      </c>
      <c r="F123" s="2">
        <v>342.46</v>
      </c>
      <c r="G123" s="2">
        <v>362.98</v>
      </c>
      <c r="H123" s="2">
        <v>386.12</v>
      </c>
      <c r="I123" s="2">
        <v>0.33200000000000002</v>
      </c>
      <c r="J123" s="2">
        <v>61</v>
      </c>
      <c r="K123" s="2">
        <v>91.25</v>
      </c>
      <c r="L123" s="2">
        <v>2E-3</v>
      </c>
    </row>
    <row r="124" spans="1:12" x14ac:dyDescent="0.3">
      <c r="A124" s="2" t="s">
        <v>16</v>
      </c>
      <c r="B124" s="2" t="s">
        <v>12</v>
      </c>
      <c r="C124" s="2">
        <v>11</v>
      </c>
      <c r="D124" s="2">
        <v>0.99771200000000004</v>
      </c>
      <c r="E124" s="2">
        <v>310.83</v>
      </c>
      <c r="F124" s="2">
        <v>426.67</v>
      </c>
      <c r="G124" s="2">
        <v>437.07</v>
      </c>
      <c r="H124" s="2">
        <v>447.98</v>
      </c>
      <c r="I124" s="2">
        <v>0.34399999999999997</v>
      </c>
      <c r="J124" s="2">
        <v>133</v>
      </c>
      <c r="K124" s="2">
        <v>202.78</v>
      </c>
      <c r="L124" s="2">
        <v>3.0000000000000001E-3</v>
      </c>
    </row>
    <row r="125" spans="1:12" x14ac:dyDescent="0.3">
      <c r="A125" s="2" t="s">
        <v>16</v>
      </c>
      <c r="B125" s="2" t="s">
        <v>12</v>
      </c>
      <c r="C125" s="2">
        <v>12</v>
      </c>
      <c r="D125" s="2">
        <v>0.99898100000000001</v>
      </c>
      <c r="E125" s="2">
        <v>808.6</v>
      </c>
      <c r="F125" s="2">
        <v>877.47</v>
      </c>
      <c r="G125" s="2">
        <v>981.35</v>
      </c>
      <c r="H125" s="2">
        <v>1113.1400000000001</v>
      </c>
      <c r="I125" s="2">
        <v>0.20100000000000001</v>
      </c>
      <c r="J125" s="2">
        <v>15</v>
      </c>
      <c r="K125" s="2">
        <v>18.760000000000002</v>
      </c>
      <c r="L125" s="2">
        <v>3.0000000000000001E-3</v>
      </c>
    </row>
    <row r="126" spans="1:12" x14ac:dyDescent="0.3">
      <c r="A126" s="2" t="s">
        <v>16</v>
      </c>
      <c r="B126" s="2" t="s">
        <v>12</v>
      </c>
      <c r="C126" s="2">
        <v>13</v>
      </c>
      <c r="D126" s="2">
        <v>0.99732200000000004</v>
      </c>
      <c r="E126" s="2">
        <v>241.71</v>
      </c>
      <c r="F126" s="2">
        <v>282.77</v>
      </c>
      <c r="G126" s="2">
        <v>373.42</v>
      </c>
      <c r="H126" s="2">
        <v>549.59</v>
      </c>
      <c r="I126" s="2">
        <v>0.38400000000000001</v>
      </c>
      <c r="J126" s="2">
        <v>7</v>
      </c>
      <c r="K126" s="2">
        <v>11.37</v>
      </c>
      <c r="L126" s="2">
        <v>1E-3</v>
      </c>
    </row>
    <row r="127" spans="1:12" x14ac:dyDescent="0.3">
      <c r="A127" s="2" t="s">
        <v>16</v>
      </c>
      <c r="B127" s="2" t="s">
        <v>12</v>
      </c>
      <c r="C127" s="2">
        <v>14</v>
      </c>
      <c r="D127" s="2">
        <v>0.99996300000000005</v>
      </c>
      <c r="E127" s="2">
        <v>5479.38</v>
      </c>
      <c r="F127" s="2">
        <v>23497.5</v>
      </c>
      <c r="G127" s="2">
        <v>27016.45</v>
      </c>
      <c r="H127" s="2">
        <v>31775.03</v>
      </c>
      <c r="I127" s="2">
        <v>8.9999999999999993E-3</v>
      </c>
      <c r="J127" s="2">
        <v>172</v>
      </c>
      <c r="K127" s="2">
        <v>173.59</v>
      </c>
      <c r="L127" s="2">
        <v>0.13400000000000001</v>
      </c>
    </row>
    <row r="128" spans="1:12" x14ac:dyDescent="0.3">
      <c r="A128" s="3" t="s">
        <v>17</v>
      </c>
      <c r="B128" s="3" t="s">
        <v>12</v>
      </c>
      <c r="C128" s="3">
        <v>1</v>
      </c>
      <c r="D128" s="3">
        <v>0.99990100000000004</v>
      </c>
      <c r="E128" s="3">
        <v>14702.05</v>
      </c>
      <c r="F128" s="3">
        <v>7832.5</v>
      </c>
      <c r="G128" s="3">
        <v>10100.67</v>
      </c>
      <c r="H128" s="3">
        <v>14217.98</v>
      </c>
      <c r="I128" s="3">
        <v>0.82799999999999996</v>
      </c>
      <c r="J128" s="3">
        <v>85</v>
      </c>
      <c r="K128" s="3">
        <v>495.47</v>
      </c>
      <c r="L128" s="3">
        <v>0.157</v>
      </c>
    </row>
    <row r="129" spans="1:12" x14ac:dyDescent="0.3">
      <c r="A129" s="3" t="s">
        <v>17</v>
      </c>
      <c r="B129" s="3" t="s">
        <v>12</v>
      </c>
      <c r="C129" s="3">
        <v>2</v>
      </c>
      <c r="D129" s="3">
        <v>0.99980000000000002</v>
      </c>
      <c r="E129" s="3">
        <v>6309.91</v>
      </c>
      <c r="F129" s="3">
        <v>3777.8</v>
      </c>
      <c r="G129" s="3">
        <v>5000.66</v>
      </c>
      <c r="H129" s="3">
        <v>7394.1</v>
      </c>
      <c r="I129" s="3">
        <v>0.80200000000000005</v>
      </c>
      <c r="J129" s="3">
        <v>78</v>
      </c>
      <c r="K129" s="3">
        <v>394.83</v>
      </c>
      <c r="L129" s="3">
        <v>0.14899999999999999</v>
      </c>
    </row>
    <row r="130" spans="1:12" x14ac:dyDescent="0.3">
      <c r="A130" s="3" t="s">
        <v>17</v>
      </c>
      <c r="B130" s="3" t="s">
        <v>12</v>
      </c>
      <c r="C130" s="3">
        <v>3</v>
      </c>
      <c r="D130" s="3">
        <v>0.99987000000000004</v>
      </c>
      <c r="E130" s="3">
        <v>4523.79</v>
      </c>
      <c r="F130" s="3">
        <v>7049.25</v>
      </c>
      <c r="G130" s="3">
        <v>7692.44</v>
      </c>
      <c r="H130" s="3">
        <v>8464.7900000000009</v>
      </c>
      <c r="I130" s="3">
        <v>0.39200000000000002</v>
      </c>
      <c r="J130" s="3">
        <v>932</v>
      </c>
      <c r="K130" s="3">
        <v>1533.1</v>
      </c>
      <c r="L130" s="3">
        <v>0.152</v>
      </c>
    </row>
    <row r="131" spans="1:12" x14ac:dyDescent="0.3">
      <c r="A131" s="3" t="s">
        <v>17</v>
      </c>
      <c r="B131" s="3" t="s">
        <v>12</v>
      </c>
      <c r="C131" s="3">
        <v>4</v>
      </c>
      <c r="D131" s="3">
        <v>0.99819000000000002</v>
      </c>
      <c r="E131" s="3">
        <v>255.7</v>
      </c>
      <c r="F131" s="3">
        <v>536.1</v>
      </c>
      <c r="G131" s="3">
        <v>552.48</v>
      </c>
      <c r="H131" s="3">
        <v>569.9</v>
      </c>
      <c r="I131" s="3">
        <v>0.20799999999999999</v>
      </c>
      <c r="J131" s="3">
        <v>312</v>
      </c>
      <c r="K131" s="3">
        <v>393.78</v>
      </c>
      <c r="L131" s="3">
        <v>0.01</v>
      </c>
    </row>
    <row r="132" spans="1:12" x14ac:dyDescent="0.3">
      <c r="A132" s="3" t="s">
        <v>17</v>
      </c>
      <c r="B132" s="3" t="s">
        <v>12</v>
      </c>
      <c r="C132" s="3">
        <v>5</v>
      </c>
      <c r="D132" s="3">
        <v>0.99836499999999995</v>
      </c>
      <c r="E132" s="3">
        <v>234.71</v>
      </c>
      <c r="F132" s="3">
        <v>592.44000000000005</v>
      </c>
      <c r="G132" s="3">
        <v>611.62</v>
      </c>
      <c r="H132" s="3">
        <v>632.08000000000004</v>
      </c>
      <c r="I132" s="3">
        <v>0.27300000000000002</v>
      </c>
      <c r="J132" s="3">
        <v>635</v>
      </c>
      <c r="K132" s="3">
        <v>873.01</v>
      </c>
      <c r="L132" s="3">
        <v>3.4000000000000002E-2</v>
      </c>
    </row>
    <row r="133" spans="1:12" x14ac:dyDescent="0.3">
      <c r="A133" s="3" t="s">
        <v>17</v>
      </c>
      <c r="B133" s="3" t="s">
        <v>12</v>
      </c>
      <c r="C133" s="3">
        <v>6</v>
      </c>
      <c r="D133" s="3">
        <v>0.99828600000000001</v>
      </c>
      <c r="E133" s="3">
        <v>426.84</v>
      </c>
      <c r="F133" s="3">
        <v>527.41999999999996</v>
      </c>
      <c r="G133" s="3">
        <v>583.42999999999995</v>
      </c>
      <c r="H133" s="3">
        <v>652.76</v>
      </c>
      <c r="I133" s="3">
        <v>0.28399999999999997</v>
      </c>
      <c r="J133" s="3">
        <v>25</v>
      </c>
      <c r="K133" s="3">
        <v>34.909999999999997</v>
      </c>
      <c r="L133" s="3">
        <v>4.0000000000000001E-3</v>
      </c>
    </row>
    <row r="134" spans="1:12" x14ac:dyDescent="0.3">
      <c r="A134" s="3" t="s">
        <v>17</v>
      </c>
      <c r="B134" s="3" t="s">
        <v>12</v>
      </c>
      <c r="C134" s="3">
        <v>7</v>
      </c>
      <c r="D134" s="3">
        <v>0.99991600000000003</v>
      </c>
      <c r="E134" s="3">
        <v>1030.43</v>
      </c>
      <c r="F134" s="3">
        <v>10747.74</v>
      </c>
      <c r="G134" s="3">
        <v>11907.18</v>
      </c>
      <c r="H134" s="3">
        <v>13347.03</v>
      </c>
      <c r="I134" s="3">
        <v>2.5999999999999999E-2</v>
      </c>
      <c r="J134" s="3">
        <v>323</v>
      </c>
      <c r="K134" s="3">
        <v>331.75</v>
      </c>
      <c r="L134" s="3">
        <v>0.15</v>
      </c>
    </row>
    <row r="135" spans="1:12" x14ac:dyDescent="0.3">
      <c r="A135" s="3" t="s">
        <v>17</v>
      </c>
      <c r="B135" s="3" t="s">
        <v>12</v>
      </c>
      <c r="C135" s="3">
        <v>8</v>
      </c>
      <c r="D135" s="3">
        <v>0.99870099999999995</v>
      </c>
      <c r="E135" s="3">
        <v>229.3</v>
      </c>
      <c r="F135" s="3">
        <v>753.76</v>
      </c>
      <c r="G135" s="3">
        <v>769.81</v>
      </c>
      <c r="H135" s="3">
        <v>786.55</v>
      </c>
      <c r="I135" s="3">
        <v>0.21199999999999999</v>
      </c>
      <c r="J135" s="3">
        <v>779</v>
      </c>
      <c r="K135" s="3">
        <v>988.4</v>
      </c>
      <c r="L135" s="3">
        <v>1.2999999999999999E-2</v>
      </c>
    </row>
    <row r="136" spans="1:12" x14ac:dyDescent="0.3">
      <c r="A136" s="3" t="s">
        <v>17</v>
      </c>
      <c r="B136" s="3" t="s">
        <v>12</v>
      </c>
      <c r="C136" s="3">
        <v>9</v>
      </c>
      <c r="D136" s="3">
        <v>0.99804099999999996</v>
      </c>
      <c r="E136" s="3">
        <v>390.53</v>
      </c>
      <c r="F136" s="3">
        <v>466.76</v>
      </c>
      <c r="G136" s="3">
        <v>510.46</v>
      </c>
      <c r="H136" s="3">
        <v>563.17999999999995</v>
      </c>
      <c r="I136" s="3">
        <v>0.27100000000000002</v>
      </c>
      <c r="J136" s="3">
        <v>169</v>
      </c>
      <c r="K136" s="3">
        <v>231.75</v>
      </c>
      <c r="L136" s="3">
        <v>7.0000000000000001E-3</v>
      </c>
    </row>
    <row r="137" spans="1:12" x14ac:dyDescent="0.3">
      <c r="A137" s="3" t="s">
        <v>17</v>
      </c>
      <c r="B137" s="3" t="s">
        <v>12</v>
      </c>
      <c r="C137" s="3">
        <v>10</v>
      </c>
      <c r="D137" s="3">
        <v>0.99947200000000003</v>
      </c>
      <c r="E137" s="3">
        <v>887.12</v>
      </c>
      <c r="F137" s="3">
        <v>1522.43</v>
      </c>
      <c r="G137" s="3">
        <v>1894.02</v>
      </c>
      <c r="H137" s="3">
        <v>2505.56</v>
      </c>
      <c r="I137" s="3">
        <v>0.14000000000000001</v>
      </c>
      <c r="J137" s="3">
        <v>120</v>
      </c>
      <c r="K137" s="3">
        <v>139.53</v>
      </c>
      <c r="L137" s="3">
        <v>1.7999999999999999E-2</v>
      </c>
    </row>
    <row r="138" spans="1:12" x14ac:dyDescent="0.3">
      <c r="A138" s="3" t="s">
        <v>17</v>
      </c>
      <c r="B138" s="3" t="s">
        <v>12</v>
      </c>
      <c r="C138" s="3">
        <v>11</v>
      </c>
      <c r="D138" s="3">
        <v>0.99818499999999999</v>
      </c>
      <c r="E138" s="3">
        <v>354.23</v>
      </c>
      <c r="F138" s="3">
        <v>533.9</v>
      </c>
      <c r="G138" s="3">
        <v>550.96</v>
      </c>
      <c r="H138" s="3">
        <v>569.14</v>
      </c>
      <c r="I138" s="3">
        <v>0.372</v>
      </c>
      <c r="J138" s="3">
        <v>175</v>
      </c>
      <c r="K138" s="3">
        <v>278.88</v>
      </c>
      <c r="L138" s="3">
        <v>6.0000000000000001E-3</v>
      </c>
    </row>
    <row r="139" spans="1:12" x14ac:dyDescent="0.3">
      <c r="A139" s="3" t="s">
        <v>17</v>
      </c>
      <c r="B139" s="3" t="s">
        <v>12</v>
      </c>
      <c r="C139" s="3">
        <v>12</v>
      </c>
      <c r="D139" s="3">
        <v>0.99725299999999995</v>
      </c>
      <c r="E139" s="3">
        <v>245.08</v>
      </c>
      <c r="F139" s="3">
        <v>353.48</v>
      </c>
      <c r="G139" s="3">
        <v>364.03</v>
      </c>
      <c r="H139" s="3">
        <v>375.24</v>
      </c>
      <c r="I139" s="3">
        <v>0.38800000000000001</v>
      </c>
      <c r="J139" s="3">
        <v>50</v>
      </c>
      <c r="K139" s="3">
        <v>81.760000000000005</v>
      </c>
      <c r="L139" s="3">
        <v>4.0000000000000001E-3</v>
      </c>
    </row>
    <row r="140" spans="1:12" x14ac:dyDescent="0.3">
      <c r="A140" s="3" t="s">
        <v>17</v>
      </c>
      <c r="B140" s="3" t="s">
        <v>12</v>
      </c>
      <c r="C140" s="3">
        <v>13</v>
      </c>
      <c r="D140" s="3">
        <v>0.99959399999999998</v>
      </c>
      <c r="E140" s="3">
        <v>1908.86</v>
      </c>
      <c r="F140" s="3">
        <v>1892.74</v>
      </c>
      <c r="G140" s="3">
        <v>2462.89</v>
      </c>
      <c r="H140" s="3">
        <v>3524.63</v>
      </c>
      <c r="I140" s="3">
        <v>0.23100000000000001</v>
      </c>
      <c r="J140" s="3">
        <v>56</v>
      </c>
      <c r="K140" s="3">
        <v>72.819999999999993</v>
      </c>
      <c r="L140" s="3">
        <v>5.5E-2</v>
      </c>
    </row>
    <row r="141" spans="1:12" x14ac:dyDescent="0.3">
      <c r="A141" s="3" t="s">
        <v>17</v>
      </c>
      <c r="B141" s="3" t="s">
        <v>12</v>
      </c>
      <c r="C141" s="3">
        <v>14</v>
      </c>
      <c r="D141" s="3">
        <v>0.999803</v>
      </c>
      <c r="E141" s="3">
        <v>2872.7</v>
      </c>
      <c r="F141" s="3">
        <v>4252.78</v>
      </c>
      <c r="G141" s="3">
        <v>5076.3100000000004</v>
      </c>
      <c r="H141" s="3">
        <v>6295.39</v>
      </c>
      <c r="I141" s="3">
        <v>0.09</v>
      </c>
      <c r="J141" s="3">
        <v>202</v>
      </c>
      <c r="K141" s="3">
        <v>221.94</v>
      </c>
      <c r="L141" s="3">
        <v>0.03</v>
      </c>
    </row>
    <row r="142" spans="1:12" x14ac:dyDescent="0.3">
      <c r="A142" s="2" t="s">
        <v>13</v>
      </c>
      <c r="B142" s="2" t="s">
        <v>15</v>
      </c>
      <c r="C142" s="2">
        <v>1</v>
      </c>
      <c r="D142" s="2">
        <v>0.99990500000000004</v>
      </c>
      <c r="E142" s="2">
        <v>11315.05</v>
      </c>
      <c r="F142" s="2">
        <v>8172.05</v>
      </c>
      <c r="G142" s="2">
        <v>10525.23</v>
      </c>
      <c r="H142" s="2">
        <v>14781.69</v>
      </c>
      <c r="I142" s="2">
        <v>0.79100000000000004</v>
      </c>
      <c r="J142" s="2">
        <v>87</v>
      </c>
      <c r="K142" s="2">
        <v>416.36</v>
      </c>
      <c r="L142" s="2">
        <v>9.9000000000000005E-2</v>
      </c>
    </row>
    <row r="143" spans="1:12" x14ac:dyDescent="0.3">
      <c r="A143" s="2" t="s">
        <v>13</v>
      </c>
      <c r="B143" s="2" t="s">
        <v>15</v>
      </c>
      <c r="C143" s="2">
        <v>2</v>
      </c>
      <c r="D143" s="2">
        <v>0.99980199999999997</v>
      </c>
      <c r="E143" s="2">
        <v>6371.48</v>
      </c>
      <c r="F143" s="2">
        <v>3451.39</v>
      </c>
      <c r="G143" s="2">
        <v>5050.34</v>
      </c>
      <c r="H143" s="2">
        <v>9409.5400000000009</v>
      </c>
      <c r="I143" s="2">
        <v>0.53100000000000003</v>
      </c>
      <c r="J143" s="2">
        <v>77</v>
      </c>
      <c r="K143" s="2">
        <v>164.23</v>
      </c>
      <c r="L143" s="2">
        <v>4.4999999999999998E-2</v>
      </c>
    </row>
    <row r="144" spans="1:12" x14ac:dyDescent="0.3">
      <c r="A144" s="2" t="s">
        <v>13</v>
      </c>
      <c r="B144" s="2" t="s">
        <v>15</v>
      </c>
      <c r="C144" s="2">
        <v>3</v>
      </c>
      <c r="D144" s="2">
        <v>0.99974200000000002</v>
      </c>
      <c r="E144" s="2">
        <v>294.37</v>
      </c>
      <c r="F144" s="2">
        <v>3715.06</v>
      </c>
      <c r="G144" s="2">
        <v>3875.54</v>
      </c>
      <c r="H144" s="2">
        <v>4050.51</v>
      </c>
      <c r="I144" s="2">
        <v>0.05</v>
      </c>
      <c r="J144" s="2">
        <v>1247</v>
      </c>
      <c r="K144" s="2">
        <v>1312.53</v>
      </c>
      <c r="L144" s="2">
        <v>4.7E-2</v>
      </c>
    </row>
    <row r="145" spans="1:12" x14ac:dyDescent="0.3">
      <c r="A145" s="2" t="s">
        <v>13</v>
      </c>
      <c r="B145" s="2" t="s">
        <v>15</v>
      </c>
      <c r="C145" s="2">
        <v>4</v>
      </c>
      <c r="D145" s="2">
        <v>0.99874099999999999</v>
      </c>
      <c r="E145" s="2">
        <v>231.65</v>
      </c>
      <c r="F145" s="2">
        <v>740.32</v>
      </c>
      <c r="G145" s="2">
        <v>794.26</v>
      </c>
      <c r="H145" s="2">
        <v>856.68</v>
      </c>
      <c r="I145" s="2">
        <v>0.184</v>
      </c>
      <c r="J145" s="2">
        <v>292</v>
      </c>
      <c r="K145" s="2">
        <v>357.8</v>
      </c>
      <c r="L145" s="2">
        <v>8.9999999999999993E-3</v>
      </c>
    </row>
    <row r="146" spans="1:12" x14ac:dyDescent="0.3">
      <c r="A146" s="2" t="s">
        <v>13</v>
      </c>
      <c r="B146" s="2" t="s">
        <v>15</v>
      </c>
      <c r="C146" s="2">
        <v>5</v>
      </c>
      <c r="D146" s="2">
        <v>0.99606600000000001</v>
      </c>
      <c r="E146" s="2">
        <v>161.08000000000001</v>
      </c>
      <c r="F146" s="2">
        <v>249</v>
      </c>
      <c r="G146" s="2">
        <v>254.19</v>
      </c>
      <c r="H146" s="2">
        <v>259.60000000000002</v>
      </c>
      <c r="I146" s="2">
        <v>0.52200000000000002</v>
      </c>
      <c r="J146" s="2">
        <v>167</v>
      </c>
      <c r="K146" s="2">
        <v>349.66</v>
      </c>
      <c r="L146" s="2">
        <v>4.0000000000000001E-3</v>
      </c>
    </row>
    <row r="147" spans="1:12" x14ac:dyDescent="0.3">
      <c r="A147" s="2" t="s">
        <v>13</v>
      </c>
      <c r="B147" s="2" t="s">
        <v>15</v>
      </c>
      <c r="C147" s="2">
        <v>6</v>
      </c>
      <c r="D147" s="2">
        <v>0.99809599999999998</v>
      </c>
      <c r="E147" s="2">
        <v>431.36</v>
      </c>
      <c r="F147" s="2">
        <v>496.37</v>
      </c>
      <c r="G147" s="2">
        <v>525.21</v>
      </c>
      <c r="H147" s="2">
        <v>557.6</v>
      </c>
      <c r="I147" s="2">
        <v>0.19800000000000001</v>
      </c>
      <c r="J147" s="2">
        <v>44</v>
      </c>
      <c r="K147" s="2">
        <v>54.85</v>
      </c>
      <c r="L147" s="2">
        <v>4.0000000000000001E-3</v>
      </c>
    </row>
    <row r="148" spans="1:12" x14ac:dyDescent="0.3">
      <c r="A148" s="2" t="s">
        <v>13</v>
      </c>
      <c r="B148" s="2" t="s">
        <v>15</v>
      </c>
      <c r="C148" s="2">
        <v>7</v>
      </c>
      <c r="D148" s="2">
        <v>0.99663299999999999</v>
      </c>
      <c r="E148" s="2">
        <v>180.92</v>
      </c>
      <c r="F148" s="2">
        <v>290.54000000000002</v>
      </c>
      <c r="G148" s="2">
        <v>297</v>
      </c>
      <c r="H148" s="2">
        <v>303.75</v>
      </c>
      <c r="I148" s="2">
        <v>0.313</v>
      </c>
      <c r="J148" s="2">
        <v>246</v>
      </c>
      <c r="K148" s="2">
        <v>357.86</v>
      </c>
      <c r="L148" s="2">
        <v>3.0000000000000001E-3</v>
      </c>
    </row>
    <row r="149" spans="1:12" x14ac:dyDescent="0.3">
      <c r="A149" s="2" t="s">
        <v>13</v>
      </c>
      <c r="B149" s="2" t="s">
        <v>15</v>
      </c>
      <c r="C149" s="2">
        <v>8</v>
      </c>
      <c r="D149" s="2">
        <v>0.999579</v>
      </c>
      <c r="E149" s="2">
        <v>197.08</v>
      </c>
      <c r="F149" s="2">
        <v>2231.31</v>
      </c>
      <c r="G149" s="2">
        <v>2375.37</v>
      </c>
      <c r="H149" s="2">
        <v>2539.31</v>
      </c>
      <c r="I149" s="2">
        <v>7.9000000000000001E-2</v>
      </c>
      <c r="J149" s="2">
        <v>885</v>
      </c>
      <c r="K149" s="2">
        <v>961.18</v>
      </c>
      <c r="L149" s="2">
        <v>2.8000000000000001E-2</v>
      </c>
    </row>
    <row r="150" spans="1:12" x14ac:dyDescent="0.3">
      <c r="A150" s="2" t="s">
        <v>13</v>
      </c>
      <c r="B150" s="2" t="s">
        <v>15</v>
      </c>
      <c r="C150" s="2">
        <v>9</v>
      </c>
      <c r="D150" s="2">
        <v>0.99868900000000005</v>
      </c>
      <c r="E150" s="2">
        <v>136.03</v>
      </c>
      <c r="F150" s="2">
        <v>712.89</v>
      </c>
      <c r="G150" s="2">
        <v>762.77</v>
      </c>
      <c r="H150" s="2">
        <v>820.16</v>
      </c>
      <c r="I150" s="2">
        <v>0.21199999999999999</v>
      </c>
      <c r="J150" s="2">
        <v>222</v>
      </c>
      <c r="K150" s="2">
        <v>281.64</v>
      </c>
      <c r="L150" s="2">
        <v>0.01</v>
      </c>
    </row>
    <row r="151" spans="1:12" x14ac:dyDescent="0.3">
      <c r="A151" s="2" t="s">
        <v>13</v>
      </c>
      <c r="B151" s="2" t="s">
        <v>15</v>
      </c>
      <c r="C151" s="2">
        <v>10</v>
      </c>
      <c r="D151" s="2">
        <v>0.99823300000000004</v>
      </c>
      <c r="E151" s="2">
        <v>267.33</v>
      </c>
      <c r="F151" s="2">
        <v>544.13</v>
      </c>
      <c r="G151" s="2">
        <v>565.94000000000005</v>
      </c>
      <c r="H151" s="2">
        <v>589.55999999999995</v>
      </c>
      <c r="I151" s="2">
        <v>0.23599999999999999</v>
      </c>
      <c r="J151" s="2">
        <v>205</v>
      </c>
      <c r="K151" s="2">
        <v>268.22000000000003</v>
      </c>
      <c r="L151" s="2">
        <v>7.0000000000000001E-3</v>
      </c>
    </row>
    <row r="152" spans="1:12" x14ac:dyDescent="0.3">
      <c r="A152" s="2" t="s">
        <v>13</v>
      </c>
      <c r="B152" s="2" t="s">
        <v>15</v>
      </c>
      <c r="C152" s="2">
        <v>11</v>
      </c>
      <c r="D152" s="2">
        <v>0.99993900000000002</v>
      </c>
      <c r="E152" s="2">
        <v>2263.59</v>
      </c>
      <c r="F152" s="2">
        <v>14729.78</v>
      </c>
      <c r="G152" s="2">
        <v>16400.02</v>
      </c>
      <c r="H152" s="2">
        <v>18497.48</v>
      </c>
      <c r="I152" s="2">
        <v>1.4E-2</v>
      </c>
      <c r="J152" s="2">
        <v>296</v>
      </c>
      <c r="K152" s="2">
        <v>300.14</v>
      </c>
      <c r="L152" s="2">
        <v>0.13200000000000001</v>
      </c>
    </row>
    <row r="153" spans="1:12" x14ac:dyDescent="0.3">
      <c r="A153" s="2" t="s">
        <v>13</v>
      </c>
      <c r="B153" s="2" t="s">
        <v>15</v>
      </c>
      <c r="C153" s="2">
        <v>12</v>
      </c>
      <c r="D153" s="2">
        <v>0.99992499999999995</v>
      </c>
      <c r="E153" s="2">
        <v>12744.8</v>
      </c>
      <c r="F153" s="2">
        <v>8890.9500000000007</v>
      </c>
      <c r="G153" s="2">
        <v>13336.42</v>
      </c>
      <c r="H153" s="2">
        <v>26672.84</v>
      </c>
      <c r="I153" s="2">
        <v>0.33600000000000002</v>
      </c>
      <c r="J153" s="2">
        <v>25</v>
      </c>
      <c r="K153" s="2">
        <v>37.65</v>
      </c>
      <c r="L153" s="2">
        <v>5.0999999999999997E-2</v>
      </c>
    </row>
    <row r="154" spans="1:12" x14ac:dyDescent="0.3">
      <c r="A154" s="2" t="s">
        <v>13</v>
      </c>
      <c r="B154" s="2" t="s">
        <v>15</v>
      </c>
      <c r="C154" s="2">
        <v>13</v>
      </c>
      <c r="D154" s="2">
        <v>0.99980999999999998</v>
      </c>
      <c r="E154" s="2">
        <v>4078.55</v>
      </c>
      <c r="F154" s="2">
        <v>3817.34</v>
      </c>
      <c r="G154" s="2">
        <v>5262.61</v>
      </c>
      <c r="H154" s="2">
        <v>8469.06</v>
      </c>
      <c r="I154" s="2">
        <v>0.57999999999999996</v>
      </c>
      <c r="J154" s="2">
        <v>20</v>
      </c>
      <c r="K154" s="2">
        <v>47.61</v>
      </c>
      <c r="L154" s="2">
        <v>5.5E-2</v>
      </c>
    </row>
    <row r="155" spans="1:12" x14ac:dyDescent="0.3">
      <c r="A155" s="2" t="s">
        <v>13</v>
      </c>
      <c r="B155" s="2" t="s">
        <v>15</v>
      </c>
      <c r="C155" s="2">
        <v>14</v>
      </c>
      <c r="D155" s="2">
        <v>0.99986299999999995</v>
      </c>
      <c r="E155" s="2">
        <v>10793.11</v>
      </c>
      <c r="F155" s="2">
        <v>7272.31</v>
      </c>
      <c r="G155" s="2">
        <v>7300.79</v>
      </c>
      <c r="H155" s="2">
        <v>7329.5</v>
      </c>
      <c r="I155" s="2">
        <v>0.36399999999999999</v>
      </c>
      <c r="J155" s="2">
        <v>172</v>
      </c>
      <c r="K155" s="2">
        <v>270.3</v>
      </c>
      <c r="L155" s="2">
        <v>3.7999999999999999E-2</v>
      </c>
    </row>
    <row r="156" spans="1:12" x14ac:dyDescent="0.3">
      <c r="A156" s="3" t="s">
        <v>12</v>
      </c>
      <c r="B156" s="3" t="s">
        <v>15</v>
      </c>
      <c r="C156" s="3">
        <v>1</v>
      </c>
      <c r="D156" s="3">
        <v>0.99985500000000005</v>
      </c>
      <c r="E156" s="3">
        <v>7665.29</v>
      </c>
      <c r="F156" s="3">
        <v>5839.62</v>
      </c>
      <c r="G156" s="3">
        <v>6895.69</v>
      </c>
      <c r="H156" s="3">
        <v>8418.07</v>
      </c>
      <c r="I156" s="3">
        <v>0.91400000000000003</v>
      </c>
      <c r="J156" s="3">
        <v>89</v>
      </c>
      <c r="K156" s="3">
        <v>1039.2</v>
      </c>
      <c r="L156" s="3">
        <v>0.21299999999999999</v>
      </c>
    </row>
    <row r="157" spans="1:12" x14ac:dyDescent="0.3">
      <c r="A157" s="3" t="s">
        <v>12</v>
      </c>
      <c r="B157" s="3" t="s">
        <v>15</v>
      </c>
      <c r="C157" s="3">
        <v>2</v>
      </c>
      <c r="D157" s="3">
        <v>0.99981500000000001</v>
      </c>
      <c r="E157" s="3">
        <v>4729.3900000000003</v>
      </c>
      <c r="F157" s="3">
        <v>3322.22</v>
      </c>
      <c r="G157" s="3">
        <v>5405.03</v>
      </c>
      <c r="H157" s="3">
        <v>14488.1</v>
      </c>
      <c r="I157" s="3">
        <v>0.498</v>
      </c>
      <c r="J157" s="3">
        <v>64</v>
      </c>
      <c r="K157" s="3">
        <v>127.43</v>
      </c>
      <c r="L157" s="3">
        <v>4.9000000000000002E-2</v>
      </c>
    </row>
    <row r="158" spans="1:12" x14ac:dyDescent="0.3">
      <c r="A158" s="3" t="s">
        <v>12</v>
      </c>
      <c r="B158" s="3" t="s">
        <v>15</v>
      </c>
      <c r="C158" s="3">
        <v>3</v>
      </c>
      <c r="D158" s="3">
        <v>0.99979200000000001</v>
      </c>
      <c r="E158" s="3">
        <v>373.31</v>
      </c>
      <c r="F158" s="3">
        <v>4420.87</v>
      </c>
      <c r="G158" s="3">
        <v>4807.2299999999996</v>
      </c>
      <c r="H158" s="3">
        <v>5267.57</v>
      </c>
      <c r="I158" s="3">
        <v>4.2999999999999997E-2</v>
      </c>
      <c r="J158" s="3">
        <v>472</v>
      </c>
      <c r="K158" s="3">
        <v>493.14</v>
      </c>
      <c r="L158" s="3">
        <v>2.9000000000000001E-2</v>
      </c>
    </row>
    <row r="159" spans="1:12" x14ac:dyDescent="0.3">
      <c r="A159" s="3" t="s">
        <v>12</v>
      </c>
      <c r="B159" s="3" t="s">
        <v>15</v>
      </c>
      <c r="C159" s="3">
        <v>4</v>
      </c>
      <c r="D159" s="3">
        <v>0.99858100000000005</v>
      </c>
      <c r="E159" s="3">
        <v>265.04000000000002</v>
      </c>
      <c r="F159" s="3">
        <v>669.4</v>
      </c>
      <c r="G159" s="3">
        <v>704.72</v>
      </c>
      <c r="H159" s="3">
        <v>743.97</v>
      </c>
      <c r="I159" s="3">
        <v>0.15</v>
      </c>
      <c r="J159" s="3">
        <v>215</v>
      </c>
      <c r="K159" s="3">
        <v>253</v>
      </c>
      <c r="L159" s="3">
        <v>8.0000000000000002E-3</v>
      </c>
    </row>
    <row r="160" spans="1:12" x14ac:dyDescent="0.3">
      <c r="A160" s="3" t="s">
        <v>12</v>
      </c>
      <c r="B160" s="3" t="s">
        <v>15</v>
      </c>
      <c r="C160" s="3">
        <v>5</v>
      </c>
      <c r="D160" s="3">
        <v>0.99956</v>
      </c>
      <c r="E160" s="3">
        <v>354.04</v>
      </c>
      <c r="F160" s="3">
        <v>1942.26</v>
      </c>
      <c r="G160" s="3">
        <v>2272.7199999999998</v>
      </c>
      <c r="H160" s="3">
        <v>2738.69</v>
      </c>
      <c r="I160" s="3">
        <v>7.8E-2</v>
      </c>
      <c r="J160" s="3">
        <v>160</v>
      </c>
      <c r="K160" s="3">
        <v>173.49</v>
      </c>
      <c r="L160" s="3">
        <v>2.4E-2</v>
      </c>
    </row>
    <row r="161" spans="1:12" x14ac:dyDescent="0.3">
      <c r="A161" s="3" t="s">
        <v>12</v>
      </c>
      <c r="B161" s="3" t="s">
        <v>15</v>
      </c>
      <c r="C161" s="3">
        <v>6</v>
      </c>
      <c r="D161" s="3">
        <v>0.99784499999999998</v>
      </c>
      <c r="E161" s="3">
        <v>370.61</v>
      </c>
      <c r="F161" s="3">
        <v>414.18</v>
      </c>
      <c r="G161" s="3">
        <v>464.04</v>
      </c>
      <c r="H161" s="3">
        <v>527.54</v>
      </c>
      <c r="I161" s="3">
        <v>0.224</v>
      </c>
      <c r="J161" s="3">
        <v>36</v>
      </c>
      <c r="K161" s="3">
        <v>46.39</v>
      </c>
      <c r="L161" s="3">
        <v>4.0000000000000001E-3</v>
      </c>
    </row>
    <row r="162" spans="1:12" x14ac:dyDescent="0.3">
      <c r="A162" s="3" t="s">
        <v>12</v>
      </c>
      <c r="B162" s="3" t="s">
        <v>15</v>
      </c>
      <c r="C162" s="3">
        <v>7</v>
      </c>
      <c r="D162" s="3">
        <v>0.99759299999999995</v>
      </c>
      <c r="E162" s="3">
        <v>278.02</v>
      </c>
      <c r="F162" s="3">
        <v>400.2</v>
      </c>
      <c r="G162" s="3">
        <v>415.45</v>
      </c>
      <c r="H162" s="3">
        <v>431.91</v>
      </c>
      <c r="I162" s="3">
        <v>0.24</v>
      </c>
      <c r="J162" s="3">
        <v>197</v>
      </c>
      <c r="K162" s="3">
        <v>259.14</v>
      </c>
      <c r="L162" s="3">
        <v>4.0000000000000001E-3</v>
      </c>
    </row>
    <row r="163" spans="1:12" x14ac:dyDescent="0.3">
      <c r="A163" s="3" t="s">
        <v>12</v>
      </c>
      <c r="B163" s="3" t="s">
        <v>15</v>
      </c>
      <c r="C163" s="3">
        <v>8</v>
      </c>
      <c r="D163" s="3">
        <v>0.99951500000000004</v>
      </c>
      <c r="E163" s="3">
        <v>215.76</v>
      </c>
      <c r="F163" s="3">
        <v>1945.41</v>
      </c>
      <c r="G163" s="3">
        <v>2061.84</v>
      </c>
      <c r="H163" s="3">
        <v>2193.1</v>
      </c>
      <c r="I163" s="3">
        <v>9.6000000000000002E-2</v>
      </c>
      <c r="J163" s="3">
        <v>762</v>
      </c>
      <c r="K163" s="3">
        <v>842.65</v>
      </c>
      <c r="L163" s="3">
        <v>2.8000000000000001E-2</v>
      </c>
    </row>
    <row r="164" spans="1:12" x14ac:dyDescent="0.3">
      <c r="A164" s="3" t="s">
        <v>12</v>
      </c>
      <c r="B164" s="3" t="s">
        <v>15</v>
      </c>
      <c r="C164" s="3">
        <v>9</v>
      </c>
      <c r="D164" s="3">
        <v>0.99569099999999999</v>
      </c>
      <c r="E164" s="3">
        <v>143.43</v>
      </c>
      <c r="F164" s="3">
        <v>229.46</v>
      </c>
      <c r="G164" s="3">
        <v>232.07</v>
      </c>
      <c r="H164" s="3">
        <v>234.74</v>
      </c>
      <c r="I164" s="3">
        <v>0.45800000000000002</v>
      </c>
      <c r="J164" s="3">
        <v>182</v>
      </c>
      <c r="K164" s="3">
        <v>335.79</v>
      </c>
      <c r="L164" s="3">
        <v>5.0000000000000001E-3</v>
      </c>
    </row>
    <row r="165" spans="1:12" x14ac:dyDescent="0.3">
      <c r="A165" s="3" t="s">
        <v>12</v>
      </c>
      <c r="B165" s="3" t="s">
        <v>15</v>
      </c>
      <c r="C165" s="3">
        <v>10</v>
      </c>
      <c r="D165" s="3">
        <v>0.995641</v>
      </c>
      <c r="E165" s="3">
        <v>149.63</v>
      </c>
      <c r="F165" s="3">
        <v>223.97</v>
      </c>
      <c r="G165" s="3">
        <v>229.41</v>
      </c>
      <c r="H165" s="3">
        <v>235.12</v>
      </c>
      <c r="I165" s="3">
        <v>0.44</v>
      </c>
      <c r="J165" s="3">
        <v>139</v>
      </c>
      <c r="K165" s="3">
        <v>248.08</v>
      </c>
      <c r="L165" s="3">
        <v>4.0000000000000001E-3</v>
      </c>
    </row>
    <row r="166" spans="1:12" x14ac:dyDescent="0.3">
      <c r="A166" s="3" t="s">
        <v>12</v>
      </c>
      <c r="B166" s="3" t="s">
        <v>15</v>
      </c>
      <c r="C166" s="3">
        <v>11</v>
      </c>
      <c r="D166" s="3">
        <v>0.99852099999999999</v>
      </c>
      <c r="E166" s="3">
        <v>246.72</v>
      </c>
      <c r="F166" s="3">
        <v>643.54</v>
      </c>
      <c r="G166" s="3">
        <v>676.12</v>
      </c>
      <c r="H166" s="3">
        <v>712.17</v>
      </c>
      <c r="I166" s="3">
        <v>0.224</v>
      </c>
      <c r="J166" s="3">
        <v>348</v>
      </c>
      <c r="K166" s="3">
        <v>448.24</v>
      </c>
      <c r="L166" s="3">
        <v>1.0999999999999999E-2</v>
      </c>
    </row>
    <row r="167" spans="1:12" x14ac:dyDescent="0.3">
      <c r="A167" s="3" t="s">
        <v>12</v>
      </c>
      <c r="B167" s="3" t="s">
        <v>15</v>
      </c>
      <c r="C167" s="3">
        <v>12</v>
      </c>
      <c r="D167" s="3">
        <v>0.99674200000000002</v>
      </c>
      <c r="E167" s="3">
        <v>184.32</v>
      </c>
      <c r="F167" s="3">
        <v>296.35000000000002</v>
      </c>
      <c r="G167" s="3">
        <v>306.94</v>
      </c>
      <c r="H167" s="3">
        <v>318.3</v>
      </c>
      <c r="I167" s="3">
        <v>0.49</v>
      </c>
      <c r="J167" s="3">
        <v>79</v>
      </c>
      <c r="K167" s="3">
        <v>154.79</v>
      </c>
      <c r="L167" s="3">
        <v>6.0000000000000001E-3</v>
      </c>
    </row>
    <row r="168" spans="1:12" x14ac:dyDescent="0.3">
      <c r="A168" s="3" t="s">
        <v>12</v>
      </c>
      <c r="B168" s="3" t="s">
        <v>15</v>
      </c>
      <c r="C168" s="3">
        <v>13</v>
      </c>
      <c r="D168" s="3">
        <v>0.99660800000000005</v>
      </c>
      <c r="E168" s="3">
        <v>193.62</v>
      </c>
      <c r="F168" s="3">
        <v>271.08999999999997</v>
      </c>
      <c r="G168" s="3">
        <v>294.81</v>
      </c>
      <c r="H168" s="3">
        <v>323.08999999999997</v>
      </c>
      <c r="I168" s="3">
        <v>0.46</v>
      </c>
      <c r="J168" s="3">
        <v>42</v>
      </c>
      <c r="K168" s="3">
        <v>77.790000000000006</v>
      </c>
      <c r="L168" s="3">
        <v>7.0000000000000001E-3</v>
      </c>
    </row>
    <row r="169" spans="1:12" x14ac:dyDescent="0.3">
      <c r="A169" s="3" t="s">
        <v>12</v>
      </c>
      <c r="B169" s="3" t="s">
        <v>15</v>
      </c>
      <c r="C169" s="3">
        <v>14</v>
      </c>
      <c r="D169" s="3">
        <v>0.999946</v>
      </c>
      <c r="E169" s="3">
        <v>4000.53</v>
      </c>
      <c r="F169" s="3">
        <v>16777.22</v>
      </c>
      <c r="G169" s="3">
        <v>18517.900000000001</v>
      </c>
      <c r="H169" s="3">
        <v>20661.599999999999</v>
      </c>
      <c r="I169" s="3">
        <v>1.4999999999999999E-2</v>
      </c>
      <c r="J169" s="3">
        <v>364</v>
      </c>
      <c r="K169" s="3">
        <v>369.69</v>
      </c>
      <c r="L169" s="3">
        <v>0.17499999999999999</v>
      </c>
    </row>
    <row r="170" spans="1:12" x14ac:dyDescent="0.3">
      <c r="A170" s="2" t="s">
        <v>14</v>
      </c>
      <c r="B170" s="2" t="s">
        <v>15</v>
      </c>
      <c r="C170" s="2">
        <v>1</v>
      </c>
      <c r="D170" s="2">
        <v>0.99973599999999996</v>
      </c>
      <c r="E170" s="2">
        <v>2845.32</v>
      </c>
      <c r="F170" s="2">
        <v>3395.51</v>
      </c>
      <c r="G170" s="2">
        <v>3788.04</v>
      </c>
      <c r="H170" s="2">
        <v>4283.18</v>
      </c>
      <c r="I170" s="2">
        <v>0.78300000000000003</v>
      </c>
      <c r="J170" s="2">
        <v>222</v>
      </c>
      <c r="K170" s="2">
        <v>1024.0899999999999</v>
      </c>
      <c r="L170" s="2">
        <v>0.16900000000000001</v>
      </c>
    </row>
    <row r="171" spans="1:12" x14ac:dyDescent="0.3">
      <c r="A171" s="2" t="s">
        <v>14</v>
      </c>
      <c r="B171" s="2" t="s">
        <v>15</v>
      </c>
      <c r="C171" s="2">
        <v>2</v>
      </c>
      <c r="D171" s="2">
        <v>0.99955899999999998</v>
      </c>
      <c r="E171" s="2">
        <v>726.28</v>
      </c>
      <c r="F171" s="2">
        <v>1925.98</v>
      </c>
      <c r="G171" s="2">
        <v>2267.5</v>
      </c>
      <c r="H171" s="2">
        <v>2756.24</v>
      </c>
      <c r="I171" s="2">
        <v>0.61499999999999999</v>
      </c>
      <c r="J171" s="2">
        <v>116</v>
      </c>
      <c r="K171" s="2">
        <v>301.58999999999997</v>
      </c>
      <c r="L171" s="2">
        <v>7.0999999999999994E-2</v>
      </c>
    </row>
    <row r="172" spans="1:12" x14ac:dyDescent="0.3">
      <c r="A172" s="2" t="s">
        <v>14</v>
      </c>
      <c r="B172" s="2" t="s">
        <v>15</v>
      </c>
      <c r="C172" s="2">
        <v>3</v>
      </c>
      <c r="D172" s="2">
        <v>0.99811099999999997</v>
      </c>
      <c r="E172" s="2">
        <v>233.94</v>
      </c>
      <c r="F172" s="2">
        <v>523.37</v>
      </c>
      <c r="G172" s="2">
        <v>529.38</v>
      </c>
      <c r="H172" s="2">
        <v>535.53</v>
      </c>
      <c r="I172" s="2">
        <v>0.41799999999999998</v>
      </c>
      <c r="J172" s="2">
        <v>594</v>
      </c>
      <c r="K172" s="2">
        <v>1020.22</v>
      </c>
      <c r="L172" s="2">
        <v>0.01</v>
      </c>
    </row>
    <row r="173" spans="1:12" x14ac:dyDescent="0.3">
      <c r="A173" s="2" t="s">
        <v>14</v>
      </c>
      <c r="B173" s="2" t="s">
        <v>15</v>
      </c>
      <c r="C173" s="2">
        <v>4</v>
      </c>
      <c r="D173" s="2">
        <v>0.99690100000000004</v>
      </c>
      <c r="E173" s="2">
        <v>187.38</v>
      </c>
      <c r="F173" s="2">
        <v>314.36</v>
      </c>
      <c r="G173" s="2">
        <v>322.68</v>
      </c>
      <c r="H173" s="2">
        <v>331.45</v>
      </c>
      <c r="I173" s="2">
        <v>0.43</v>
      </c>
      <c r="J173" s="2">
        <v>210</v>
      </c>
      <c r="K173" s="2">
        <v>368.39</v>
      </c>
      <c r="L173" s="2">
        <v>8.0000000000000002E-3</v>
      </c>
    </row>
    <row r="174" spans="1:12" x14ac:dyDescent="0.3">
      <c r="A174" s="2" t="s">
        <v>14</v>
      </c>
      <c r="B174" s="2" t="s">
        <v>15</v>
      </c>
      <c r="C174" s="2">
        <v>5</v>
      </c>
      <c r="D174" s="2">
        <v>0.99575199999999997</v>
      </c>
      <c r="E174" s="2">
        <v>123.51</v>
      </c>
      <c r="F174" s="2">
        <v>0</v>
      </c>
      <c r="G174" s="2">
        <v>235.4</v>
      </c>
      <c r="H174" s="2">
        <v>0</v>
      </c>
      <c r="I174" s="2">
        <v>0.64300000000000002</v>
      </c>
      <c r="J174" s="2">
        <v>189</v>
      </c>
      <c r="K174" s="2">
        <v>529.38</v>
      </c>
      <c r="L174" s="2">
        <v>1.0999999999999999E-2</v>
      </c>
    </row>
    <row r="175" spans="1:12" x14ac:dyDescent="0.3">
      <c r="A175" s="2" t="s">
        <v>14</v>
      </c>
      <c r="B175" s="2" t="s">
        <v>15</v>
      </c>
      <c r="C175" s="2">
        <v>6</v>
      </c>
      <c r="D175" s="2">
        <v>0.99814800000000004</v>
      </c>
      <c r="E175" s="2">
        <v>384.89</v>
      </c>
      <c r="F175" s="2">
        <v>512.33000000000004</v>
      </c>
      <c r="G175" s="2">
        <v>539.96</v>
      </c>
      <c r="H175" s="2">
        <v>570.75</v>
      </c>
      <c r="I175" s="2">
        <v>0.33600000000000002</v>
      </c>
      <c r="J175" s="2">
        <v>46</v>
      </c>
      <c r="K175" s="2">
        <v>69.260000000000005</v>
      </c>
      <c r="L175" s="2">
        <v>1.0999999999999999E-2</v>
      </c>
    </row>
    <row r="176" spans="1:12" x14ac:dyDescent="0.3">
      <c r="A176" s="2" t="s">
        <v>14</v>
      </c>
      <c r="B176" s="2" t="s">
        <v>15</v>
      </c>
      <c r="C176" s="2">
        <v>7</v>
      </c>
      <c r="D176" s="2">
        <v>0.99757499999999999</v>
      </c>
      <c r="E176" s="2">
        <v>261.77</v>
      </c>
      <c r="F176" s="2">
        <v>400.49</v>
      </c>
      <c r="G176" s="2">
        <v>412.37</v>
      </c>
      <c r="H176" s="2">
        <v>424.98</v>
      </c>
      <c r="I176" s="2">
        <v>0.34599999999999997</v>
      </c>
      <c r="J176" s="2">
        <v>137</v>
      </c>
      <c r="K176" s="2">
        <v>209.34</v>
      </c>
      <c r="L176" s="2">
        <v>5.0000000000000001E-3</v>
      </c>
    </row>
    <row r="177" spans="1:12" x14ac:dyDescent="0.3">
      <c r="A177" s="2" t="s">
        <v>14</v>
      </c>
      <c r="B177" s="2" t="s">
        <v>15</v>
      </c>
      <c r="C177" s="2">
        <v>8</v>
      </c>
      <c r="D177" s="2">
        <v>0.99958199999999997</v>
      </c>
      <c r="E177" s="2">
        <v>226.5</v>
      </c>
      <c r="F177" s="2">
        <v>2224.8000000000002</v>
      </c>
      <c r="G177" s="2">
        <v>2392.3000000000002</v>
      </c>
      <c r="H177" s="2">
        <v>2587.08</v>
      </c>
      <c r="I177" s="2">
        <v>0.125</v>
      </c>
      <c r="J177" s="2">
        <v>569</v>
      </c>
      <c r="K177" s="2">
        <v>649.97</v>
      </c>
      <c r="L177" s="2">
        <v>3.5999999999999997E-2</v>
      </c>
    </row>
    <row r="178" spans="1:12" x14ac:dyDescent="0.3">
      <c r="A178" s="2" t="s">
        <v>14</v>
      </c>
      <c r="B178" s="2" t="s">
        <v>15</v>
      </c>
      <c r="C178" s="2">
        <v>9</v>
      </c>
      <c r="D178" s="2">
        <v>0.99941999999999998</v>
      </c>
      <c r="E178" s="2">
        <v>174.12</v>
      </c>
      <c r="F178" s="2">
        <v>1604.55</v>
      </c>
      <c r="G178" s="2">
        <v>1724.1</v>
      </c>
      <c r="H178" s="2">
        <v>1862.89</v>
      </c>
      <c r="I178" s="2">
        <v>0.161</v>
      </c>
      <c r="J178" s="2">
        <v>211</v>
      </c>
      <c r="K178" s="2">
        <v>251.45</v>
      </c>
      <c r="L178" s="2">
        <v>3.6999999999999998E-2</v>
      </c>
    </row>
    <row r="179" spans="1:12" x14ac:dyDescent="0.3">
      <c r="A179" s="2" t="s">
        <v>14</v>
      </c>
      <c r="B179" s="2" t="s">
        <v>15</v>
      </c>
      <c r="C179" s="2">
        <v>10</v>
      </c>
      <c r="D179" s="2">
        <v>0.99674200000000002</v>
      </c>
      <c r="E179" s="2">
        <v>180.5</v>
      </c>
      <c r="F179" s="2">
        <v>299.44</v>
      </c>
      <c r="G179" s="2">
        <v>306.94</v>
      </c>
      <c r="H179" s="2">
        <v>314.82</v>
      </c>
      <c r="I179" s="2">
        <v>0.53800000000000003</v>
      </c>
      <c r="J179" s="2">
        <v>121</v>
      </c>
      <c r="K179" s="2">
        <v>262.18</v>
      </c>
      <c r="L179" s="2">
        <v>8.0000000000000002E-3</v>
      </c>
    </row>
    <row r="180" spans="1:12" x14ac:dyDescent="0.3">
      <c r="A180" s="2" t="s">
        <v>14</v>
      </c>
      <c r="B180" s="2" t="s">
        <v>15</v>
      </c>
      <c r="C180" s="2">
        <v>11</v>
      </c>
      <c r="D180" s="2">
        <v>0.998417</v>
      </c>
      <c r="E180" s="2">
        <v>210.23</v>
      </c>
      <c r="F180" s="2">
        <v>617.22</v>
      </c>
      <c r="G180" s="2">
        <v>631.72</v>
      </c>
      <c r="H180" s="2">
        <v>646.91999999999996</v>
      </c>
      <c r="I180" s="2">
        <v>0.34699999999999998</v>
      </c>
      <c r="J180" s="2">
        <v>323</v>
      </c>
      <c r="K180" s="2">
        <v>494.88</v>
      </c>
      <c r="L180" s="2">
        <v>1.6E-2</v>
      </c>
    </row>
    <row r="181" spans="1:12" x14ac:dyDescent="0.3">
      <c r="A181" s="2" t="s">
        <v>14</v>
      </c>
      <c r="B181" s="2" t="s">
        <v>15</v>
      </c>
      <c r="C181" s="2">
        <v>12</v>
      </c>
      <c r="D181" s="2">
        <v>0.99720699999999995</v>
      </c>
      <c r="E181" s="2">
        <v>202.03</v>
      </c>
      <c r="F181" s="2">
        <v>327.61</v>
      </c>
      <c r="G181" s="2">
        <v>358.04</v>
      </c>
      <c r="H181" s="2">
        <v>394.69</v>
      </c>
      <c r="I181" s="2">
        <v>0.54600000000000004</v>
      </c>
      <c r="J181" s="2">
        <v>63</v>
      </c>
      <c r="K181" s="2">
        <v>138.62</v>
      </c>
      <c r="L181" s="2">
        <v>0.01</v>
      </c>
    </row>
    <row r="182" spans="1:12" x14ac:dyDescent="0.3">
      <c r="A182" s="2" t="s">
        <v>14</v>
      </c>
      <c r="B182" s="2" t="s">
        <v>15</v>
      </c>
      <c r="C182" s="2">
        <v>13</v>
      </c>
      <c r="D182" s="2">
        <v>0.99733400000000005</v>
      </c>
      <c r="E182" s="2">
        <v>214.92</v>
      </c>
      <c r="F182" s="2">
        <v>350.86</v>
      </c>
      <c r="G182" s="2">
        <v>375.09</v>
      </c>
      <c r="H182" s="2">
        <v>402.92</v>
      </c>
      <c r="I182" s="2">
        <v>0.498</v>
      </c>
      <c r="J182" s="2">
        <v>12</v>
      </c>
      <c r="K182" s="2">
        <v>23.92</v>
      </c>
      <c r="L182" s="2">
        <v>4.0000000000000001E-3</v>
      </c>
    </row>
    <row r="183" spans="1:12" x14ac:dyDescent="0.3">
      <c r="A183" s="2" t="s">
        <v>14</v>
      </c>
      <c r="B183" s="2" t="s">
        <v>15</v>
      </c>
      <c r="C183" s="2">
        <v>14</v>
      </c>
      <c r="D183" s="2">
        <v>0.999807</v>
      </c>
      <c r="E183" s="2">
        <v>1775.93</v>
      </c>
      <c r="F183" s="2">
        <v>4747.37</v>
      </c>
      <c r="G183" s="2">
        <v>5181.3500000000004</v>
      </c>
      <c r="H183" s="2">
        <v>5702.66</v>
      </c>
      <c r="I183" s="2">
        <v>7.6999999999999999E-2</v>
      </c>
      <c r="J183" s="2">
        <v>420</v>
      </c>
      <c r="K183" s="2">
        <v>455.27</v>
      </c>
      <c r="L183" s="2">
        <v>8.7999999999999995E-2</v>
      </c>
    </row>
    <row r="184" spans="1:12" x14ac:dyDescent="0.3">
      <c r="A184" s="3" t="s">
        <v>16</v>
      </c>
      <c r="B184" s="3" t="s">
        <v>15</v>
      </c>
      <c r="C184" s="3">
        <v>1</v>
      </c>
      <c r="D184" s="3">
        <v>0.99989399999999995</v>
      </c>
      <c r="E184" s="3">
        <v>8605.2099999999991</v>
      </c>
      <c r="F184" s="3">
        <v>7550.5</v>
      </c>
      <c r="G184" s="3">
        <v>9436</v>
      </c>
      <c r="H184" s="3">
        <v>12576.62</v>
      </c>
      <c r="I184" s="3">
        <v>0.89700000000000002</v>
      </c>
      <c r="J184" s="3">
        <v>57</v>
      </c>
      <c r="K184" s="3">
        <v>554.72</v>
      </c>
      <c r="L184" s="3">
        <v>0.16400000000000001</v>
      </c>
    </row>
    <row r="185" spans="1:12" x14ac:dyDescent="0.3">
      <c r="A185" s="3" t="s">
        <v>16</v>
      </c>
      <c r="B185" s="3" t="s">
        <v>15</v>
      </c>
      <c r="C185" s="3">
        <v>2</v>
      </c>
      <c r="D185" s="3">
        <v>0.99979600000000002</v>
      </c>
      <c r="E185" s="3">
        <v>3317.97</v>
      </c>
      <c r="F185" s="3">
        <v>2157.84</v>
      </c>
      <c r="G185" s="3">
        <v>4901.32</v>
      </c>
      <c r="H185" s="3">
        <v>-18040.02</v>
      </c>
      <c r="I185" s="3">
        <v>0.55400000000000005</v>
      </c>
      <c r="J185" s="3">
        <v>37</v>
      </c>
      <c r="K185" s="3">
        <v>82.98</v>
      </c>
      <c r="L185" s="3">
        <v>3.1E-2</v>
      </c>
    </row>
    <row r="186" spans="1:12" x14ac:dyDescent="0.3">
      <c r="A186" s="3" t="s">
        <v>16</v>
      </c>
      <c r="B186" s="3" t="s">
        <v>15</v>
      </c>
      <c r="C186" s="3">
        <v>3</v>
      </c>
      <c r="D186" s="3">
        <v>0.99888900000000003</v>
      </c>
      <c r="E186" s="3">
        <v>406.18</v>
      </c>
      <c r="F186" s="3">
        <v>870.1</v>
      </c>
      <c r="G186" s="3">
        <v>900.11</v>
      </c>
      <c r="H186" s="3">
        <v>932.27</v>
      </c>
      <c r="I186" s="3">
        <v>0.19900000000000001</v>
      </c>
      <c r="J186" s="3">
        <v>159</v>
      </c>
      <c r="K186" s="3">
        <v>198.59</v>
      </c>
      <c r="L186" s="3">
        <v>2E-3</v>
      </c>
    </row>
    <row r="187" spans="1:12" x14ac:dyDescent="0.3">
      <c r="A187" s="3" t="s">
        <v>16</v>
      </c>
      <c r="B187" s="3" t="s">
        <v>15</v>
      </c>
      <c r="C187" s="3">
        <v>4</v>
      </c>
      <c r="D187" s="3">
        <v>0.99730300000000005</v>
      </c>
      <c r="E187" s="3">
        <v>258.55</v>
      </c>
      <c r="F187" s="3">
        <v>360.06</v>
      </c>
      <c r="G187" s="3">
        <v>370.78</v>
      </c>
      <c r="H187" s="3">
        <v>382.16</v>
      </c>
      <c r="I187" s="3">
        <v>0.33100000000000002</v>
      </c>
      <c r="J187" s="3">
        <v>76</v>
      </c>
      <c r="K187" s="3">
        <v>113.56</v>
      </c>
      <c r="L187" s="3">
        <v>2E-3</v>
      </c>
    </row>
    <row r="188" spans="1:12" x14ac:dyDescent="0.3">
      <c r="A188" s="3" t="s">
        <v>16</v>
      </c>
      <c r="B188" s="3" t="s">
        <v>15</v>
      </c>
      <c r="C188" s="3">
        <v>5</v>
      </c>
      <c r="D188" s="3">
        <v>0.99611700000000003</v>
      </c>
      <c r="E188" s="3">
        <v>160.16</v>
      </c>
      <c r="F188" s="3">
        <v>251.59</v>
      </c>
      <c r="G188" s="3">
        <v>257.52999999999997</v>
      </c>
      <c r="H188" s="3">
        <v>263.76</v>
      </c>
      <c r="I188" s="3">
        <v>0.498</v>
      </c>
      <c r="J188" s="3">
        <v>62</v>
      </c>
      <c r="K188" s="3">
        <v>123.45</v>
      </c>
      <c r="L188" s="3">
        <v>2E-3</v>
      </c>
    </row>
    <row r="189" spans="1:12" x14ac:dyDescent="0.3">
      <c r="A189" s="3" t="s">
        <v>16</v>
      </c>
      <c r="B189" s="3" t="s">
        <v>15</v>
      </c>
      <c r="C189" s="3">
        <v>6</v>
      </c>
      <c r="D189" s="3">
        <v>0.99712100000000004</v>
      </c>
      <c r="E189" s="3">
        <v>255.58</v>
      </c>
      <c r="F189" s="3">
        <v>327.66000000000003</v>
      </c>
      <c r="G189" s="3">
        <v>347.34</v>
      </c>
      <c r="H189" s="3">
        <v>369.53</v>
      </c>
      <c r="I189" s="3">
        <v>0.27400000000000002</v>
      </c>
      <c r="J189" s="3">
        <v>24</v>
      </c>
      <c r="K189" s="3">
        <v>33.06</v>
      </c>
      <c r="L189" s="3">
        <v>2E-3</v>
      </c>
    </row>
    <row r="190" spans="1:12" x14ac:dyDescent="0.3">
      <c r="A190" s="3" t="s">
        <v>16</v>
      </c>
      <c r="B190" s="3" t="s">
        <v>15</v>
      </c>
      <c r="C190" s="3">
        <v>7</v>
      </c>
      <c r="D190" s="3">
        <v>0.99611899999999998</v>
      </c>
      <c r="E190" s="3">
        <v>167.49</v>
      </c>
      <c r="F190" s="3">
        <v>246.02</v>
      </c>
      <c r="G190" s="3">
        <v>257.67</v>
      </c>
      <c r="H190" s="3">
        <v>270.47000000000003</v>
      </c>
      <c r="I190" s="3">
        <v>0.33100000000000002</v>
      </c>
      <c r="J190" s="3">
        <v>82</v>
      </c>
      <c r="K190" s="3">
        <v>122.59</v>
      </c>
      <c r="L190" s="3">
        <v>1E-3</v>
      </c>
    </row>
    <row r="191" spans="1:12" x14ac:dyDescent="0.3">
      <c r="A191" s="3" t="s">
        <v>16</v>
      </c>
      <c r="B191" s="3" t="s">
        <v>15</v>
      </c>
      <c r="C191" s="3">
        <v>8</v>
      </c>
      <c r="D191" s="3">
        <v>0.99851599999999996</v>
      </c>
      <c r="E191" s="3">
        <v>194.55</v>
      </c>
      <c r="F191" s="3">
        <v>646.04999999999995</v>
      </c>
      <c r="G191" s="3">
        <v>673.86</v>
      </c>
      <c r="H191" s="3">
        <v>704.19</v>
      </c>
      <c r="I191" s="3">
        <v>0.223</v>
      </c>
      <c r="J191" s="3">
        <v>299</v>
      </c>
      <c r="K191" s="3">
        <v>385.01</v>
      </c>
      <c r="L191" s="3">
        <v>4.0000000000000001E-3</v>
      </c>
    </row>
    <row r="192" spans="1:12" x14ac:dyDescent="0.3">
      <c r="A192" s="3" t="s">
        <v>16</v>
      </c>
      <c r="B192" s="3" t="s">
        <v>15</v>
      </c>
      <c r="C192" s="3">
        <v>9</v>
      </c>
      <c r="D192" s="3">
        <v>0.99857200000000002</v>
      </c>
      <c r="E192" s="3">
        <v>243.35</v>
      </c>
      <c r="F192" s="3">
        <v>655.28</v>
      </c>
      <c r="G192" s="3">
        <v>700.28</v>
      </c>
      <c r="H192" s="3">
        <v>751.9</v>
      </c>
      <c r="I192" s="3">
        <v>0.22500000000000001</v>
      </c>
      <c r="J192" s="3">
        <v>82</v>
      </c>
      <c r="K192" s="3">
        <v>105.8</v>
      </c>
      <c r="L192" s="3">
        <v>5.0000000000000001E-3</v>
      </c>
    </row>
    <row r="193" spans="1:12" x14ac:dyDescent="0.3">
      <c r="A193" s="3" t="s">
        <v>16</v>
      </c>
      <c r="B193" s="3" t="s">
        <v>15</v>
      </c>
      <c r="C193" s="3">
        <v>10</v>
      </c>
      <c r="D193" s="3">
        <v>0.99789600000000001</v>
      </c>
      <c r="E193" s="3">
        <v>269.66000000000003</v>
      </c>
      <c r="F193" s="3">
        <v>280</v>
      </c>
      <c r="G193" s="3">
        <v>475.29</v>
      </c>
      <c r="H193" s="3">
        <v>1570.9</v>
      </c>
      <c r="I193" s="3">
        <v>0.27600000000000002</v>
      </c>
      <c r="J193" s="3">
        <v>74</v>
      </c>
      <c r="K193" s="3">
        <v>102.25</v>
      </c>
      <c r="L193" s="3">
        <v>3.0000000000000001E-3</v>
      </c>
    </row>
    <row r="194" spans="1:12" x14ac:dyDescent="0.3">
      <c r="A194" s="3" t="s">
        <v>16</v>
      </c>
      <c r="B194" s="3" t="s">
        <v>15</v>
      </c>
      <c r="C194" s="3">
        <v>11</v>
      </c>
      <c r="D194" s="3">
        <v>0.99970599999999998</v>
      </c>
      <c r="E194" s="3">
        <v>3028.46</v>
      </c>
      <c r="F194" s="3">
        <v>2500.33</v>
      </c>
      <c r="G194" s="3">
        <v>3401.02</v>
      </c>
      <c r="H194" s="3">
        <v>5315.97</v>
      </c>
      <c r="I194" s="3">
        <v>6.3E-2</v>
      </c>
      <c r="J194" s="3">
        <v>178</v>
      </c>
      <c r="K194" s="3">
        <v>189.94</v>
      </c>
      <c r="L194" s="3">
        <v>2.4E-2</v>
      </c>
    </row>
    <row r="195" spans="1:12" x14ac:dyDescent="0.3">
      <c r="A195" s="3" t="s">
        <v>16</v>
      </c>
      <c r="B195" s="3" t="s">
        <v>15</v>
      </c>
      <c r="C195" s="3">
        <v>12</v>
      </c>
      <c r="D195" s="3">
        <v>0.99997800000000003</v>
      </c>
      <c r="E195" s="3">
        <v>134260.5</v>
      </c>
      <c r="F195" s="3">
        <v>18850.8</v>
      </c>
      <c r="G195" s="3">
        <v>45466.71</v>
      </c>
      <c r="H195" s="3">
        <v>-110376.42</v>
      </c>
      <c r="I195" s="3">
        <v>5.1999999999999998E-2</v>
      </c>
      <c r="J195" s="3">
        <v>4</v>
      </c>
      <c r="K195" s="3">
        <v>4.22</v>
      </c>
      <c r="L195" s="3">
        <v>2.7E-2</v>
      </c>
    </row>
    <row r="196" spans="1:12" x14ac:dyDescent="0.3">
      <c r="A196" s="3" t="s">
        <v>16</v>
      </c>
      <c r="B196" s="3" t="s">
        <v>15</v>
      </c>
      <c r="C196" s="3">
        <v>13</v>
      </c>
      <c r="D196" s="3">
        <v>0.99918700000000005</v>
      </c>
      <c r="E196" s="3">
        <v>85699.5</v>
      </c>
      <c r="F196" s="3">
        <v>438.52</v>
      </c>
      <c r="G196" s="3">
        <v>1230</v>
      </c>
      <c r="H196" s="3">
        <v>-1528.26</v>
      </c>
      <c r="I196" s="3">
        <v>0.79900000000000004</v>
      </c>
      <c r="J196" s="3">
        <v>2</v>
      </c>
      <c r="K196" s="3">
        <v>9.9600000000000009</v>
      </c>
      <c r="L196" s="3">
        <v>4.0000000000000001E-3</v>
      </c>
    </row>
    <row r="197" spans="1:12" x14ac:dyDescent="0.3">
      <c r="A197" s="3" t="s">
        <v>16</v>
      </c>
      <c r="B197" s="3" t="s">
        <v>15</v>
      </c>
      <c r="C197" s="3">
        <v>14</v>
      </c>
      <c r="D197" s="3">
        <v>0.99990500000000004</v>
      </c>
      <c r="E197" s="3">
        <v>9103.02</v>
      </c>
      <c r="F197" s="3">
        <v>8806.94</v>
      </c>
      <c r="G197" s="3">
        <v>10525.23</v>
      </c>
      <c r="H197" s="3">
        <v>13076.55</v>
      </c>
      <c r="I197" s="3">
        <v>0.13600000000000001</v>
      </c>
      <c r="J197" s="3">
        <v>134</v>
      </c>
      <c r="K197" s="3">
        <v>155.13</v>
      </c>
      <c r="L197" s="3">
        <v>4.3999999999999997E-2</v>
      </c>
    </row>
    <row r="198" spans="1:12" x14ac:dyDescent="0.3">
      <c r="A198" s="2" t="s">
        <v>17</v>
      </c>
      <c r="B198" s="2" t="s">
        <v>15</v>
      </c>
      <c r="C198" s="2">
        <v>1</v>
      </c>
      <c r="D198" s="2">
        <v>0.99989600000000001</v>
      </c>
      <c r="E198" s="2">
        <v>9095.85</v>
      </c>
      <c r="F198" s="2">
        <v>7028.58</v>
      </c>
      <c r="G198" s="2">
        <v>9614.4500000000007</v>
      </c>
      <c r="H198" s="2">
        <v>15210.53</v>
      </c>
      <c r="I198" s="2">
        <v>0.73599999999999999</v>
      </c>
      <c r="J198" s="2">
        <v>62</v>
      </c>
      <c r="K198" s="2">
        <v>234.68</v>
      </c>
      <c r="L198" s="2">
        <v>6.7000000000000004E-2</v>
      </c>
    </row>
    <row r="199" spans="1:12" x14ac:dyDescent="0.3">
      <c r="A199" s="2" t="s">
        <v>17</v>
      </c>
      <c r="B199" s="2" t="s">
        <v>15</v>
      </c>
      <c r="C199" s="2">
        <v>2</v>
      </c>
      <c r="D199" s="2">
        <v>0.99982499999999996</v>
      </c>
      <c r="E199" s="2">
        <v>4975.1000000000004</v>
      </c>
      <c r="F199" s="2">
        <v>4234.53</v>
      </c>
      <c r="G199" s="2">
        <v>5714.31</v>
      </c>
      <c r="H199" s="2">
        <v>8783.8799999999992</v>
      </c>
      <c r="I199" s="2">
        <v>0.53900000000000003</v>
      </c>
      <c r="J199" s="2">
        <v>48</v>
      </c>
      <c r="K199" s="2">
        <v>104.14</v>
      </c>
      <c r="L199" s="2">
        <v>4.2999999999999997E-2</v>
      </c>
    </row>
    <row r="200" spans="1:12" x14ac:dyDescent="0.3">
      <c r="A200" s="2" t="s">
        <v>17</v>
      </c>
      <c r="B200" s="2" t="s">
        <v>15</v>
      </c>
      <c r="C200" s="2">
        <v>3</v>
      </c>
      <c r="D200" s="2">
        <v>0.99982499999999996</v>
      </c>
      <c r="E200" s="2">
        <v>633.74</v>
      </c>
      <c r="F200" s="2">
        <v>5051.8599999999997</v>
      </c>
      <c r="G200" s="2">
        <v>5714.31</v>
      </c>
      <c r="H200" s="2">
        <v>6576.72</v>
      </c>
      <c r="I200" s="2">
        <v>3.6999999999999998E-2</v>
      </c>
      <c r="J200" s="2">
        <v>247</v>
      </c>
      <c r="K200" s="2">
        <v>256.39</v>
      </c>
      <c r="L200" s="2">
        <v>1.7999999999999999E-2</v>
      </c>
    </row>
    <row r="201" spans="1:12" x14ac:dyDescent="0.3">
      <c r="A201" s="2" t="s">
        <v>17</v>
      </c>
      <c r="B201" s="2" t="s">
        <v>15</v>
      </c>
      <c r="C201" s="2">
        <v>4</v>
      </c>
      <c r="D201" s="2">
        <v>0.99875499999999995</v>
      </c>
      <c r="E201" s="2">
        <v>424.18</v>
      </c>
      <c r="F201" s="2">
        <v>760.84</v>
      </c>
      <c r="G201" s="2">
        <v>803.2</v>
      </c>
      <c r="H201" s="2">
        <v>850.56</v>
      </c>
      <c r="I201" s="2">
        <v>0.153</v>
      </c>
      <c r="J201" s="2">
        <v>207</v>
      </c>
      <c r="K201" s="2">
        <v>244.36</v>
      </c>
      <c r="L201" s="2">
        <v>8.9999999999999993E-3</v>
      </c>
    </row>
    <row r="202" spans="1:12" x14ac:dyDescent="0.3">
      <c r="A202" s="2" t="s">
        <v>17</v>
      </c>
      <c r="B202" s="2" t="s">
        <v>15</v>
      </c>
      <c r="C202" s="2">
        <v>5</v>
      </c>
      <c r="D202" s="2">
        <v>0.99924800000000003</v>
      </c>
      <c r="E202" s="2">
        <v>312.41000000000003</v>
      </c>
      <c r="F202" s="2">
        <v>1220.25</v>
      </c>
      <c r="G202" s="2">
        <v>1329.84</v>
      </c>
      <c r="H202" s="2">
        <v>1461.05</v>
      </c>
      <c r="I202" s="2">
        <v>0.14199999999999999</v>
      </c>
      <c r="J202" s="2">
        <v>180</v>
      </c>
      <c r="K202" s="2">
        <v>209.85</v>
      </c>
      <c r="L202" s="2">
        <v>1.7000000000000001E-2</v>
      </c>
    </row>
    <row r="203" spans="1:12" x14ac:dyDescent="0.3">
      <c r="A203" s="2" t="s">
        <v>17</v>
      </c>
      <c r="B203" s="2" t="s">
        <v>15</v>
      </c>
      <c r="C203" s="2">
        <v>6</v>
      </c>
      <c r="D203" s="2">
        <v>0.99901300000000004</v>
      </c>
      <c r="E203" s="2">
        <v>888.3</v>
      </c>
      <c r="F203" s="2">
        <v>850.6</v>
      </c>
      <c r="G203" s="2">
        <v>1013.18</v>
      </c>
      <c r="H203" s="2">
        <v>1252.5899999999999</v>
      </c>
      <c r="I203" s="2">
        <v>0.129</v>
      </c>
      <c r="J203" s="2">
        <v>23</v>
      </c>
      <c r="K203" s="2">
        <v>26.41</v>
      </c>
      <c r="L203" s="2">
        <v>5.0000000000000001E-3</v>
      </c>
    </row>
    <row r="204" spans="1:12" x14ac:dyDescent="0.3">
      <c r="A204" s="2" t="s">
        <v>17</v>
      </c>
      <c r="B204" s="2" t="s">
        <v>15</v>
      </c>
      <c r="C204" s="2">
        <v>7</v>
      </c>
      <c r="D204" s="2">
        <v>0.99918700000000005</v>
      </c>
      <c r="E204" s="2">
        <v>551.46</v>
      </c>
      <c r="F204" s="2">
        <v>1111.74</v>
      </c>
      <c r="G204" s="2">
        <v>1230</v>
      </c>
      <c r="H204" s="2">
        <v>1376.42</v>
      </c>
      <c r="I204" s="2">
        <v>0.106</v>
      </c>
      <c r="J204" s="2">
        <v>130</v>
      </c>
      <c r="K204" s="2">
        <v>145.43</v>
      </c>
      <c r="L204" s="2">
        <v>6.0000000000000001E-3</v>
      </c>
    </row>
    <row r="205" spans="1:12" x14ac:dyDescent="0.3">
      <c r="A205" s="2" t="s">
        <v>17</v>
      </c>
      <c r="B205" s="2" t="s">
        <v>15</v>
      </c>
      <c r="C205" s="2">
        <v>8</v>
      </c>
      <c r="D205" s="2">
        <v>0.99952300000000005</v>
      </c>
      <c r="E205" s="2">
        <v>303.18</v>
      </c>
      <c r="F205" s="2">
        <v>2018.68</v>
      </c>
      <c r="G205" s="2">
        <v>2096.37</v>
      </c>
      <c r="H205" s="2">
        <v>2180.27</v>
      </c>
      <c r="I205" s="2">
        <v>9.5000000000000001E-2</v>
      </c>
      <c r="J205" s="2">
        <v>832</v>
      </c>
      <c r="K205" s="2">
        <v>918.85</v>
      </c>
      <c r="L205" s="2">
        <v>3.1E-2</v>
      </c>
    </row>
    <row r="206" spans="1:12" x14ac:dyDescent="0.3">
      <c r="A206" s="2" t="s">
        <v>17</v>
      </c>
      <c r="B206" s="2" t="s">
        <v>15</v>
      </c>
      <c r="C206" s="2">
        <v>9</v>
      </c>
      <c r="D206" s="2">
        <v>0.99940399999999996</v>
      </c>
      <c r="E206" s="2">
        <v>315.97000000000003</v>
      </c>
      <c r="F206" s="2">
        <v>1465.26</v>
      </c>
      <c r="G206" s="2">
        <v>1677.89</v>
      </c>
      <c r="H206" s="2">
        <v>1962.71</v>
      </c>
      <c r="I206" s="2">
        <v>0.14199999999999999</v>
      </c>
      <c r="J206" s="2">
        <v>262</v>
      </c>
      <c r="K206" s="2">
        <v>305.38</v>
      </c>
      <c r="L206" s="2">
        <v>0.03</v>
      </c>
    </row>
    <row r="207" spans="1:12" x14ac:dyDescent="0.3">
      <c r="A207" s="2" t="s">
        <v>17</v>
      </c>
      <c r="B207" s="2" t="s">
        <v>15</v>
      </c>
      <c r="C207" s="2">
        <v>10</v>
      </c>
      <c r="D207" s="2">
        <v>0.99794499999999997</v>
      </c>
      <c r="E207" s="2">
        <v>370.41</v>
      </c>
      <c r="F207" s="2">
        <v>464.46</v>
      </c>
      <c r="G207" s="2">
        <v>486.62</v>
      </c>
      <c r="H207" s="2">
        <v>511</v>
      </c>
      <c r="I207" s="2">
        <v>0.28699999999999998</v>
      </c>
      <c r="J207" s="2">
        <v>44</v>
      </c>
      <c r="K207" s="2">
        <v>61.75</v>
      </c>
      <c r="L207" s="2">
        <v>2E-3</v>
      </c>
    </row>
    <row r="208" spans="1:12" x14ac:dyDescent="0.3">
      <c r="A208" s="2" t="s">
        <v>17</v>
      </c>
      <c r="B208" s="2" t="s">
        <v>15</v>
      </c>
      <c r="C208" s="2">
        <v>11</v>
      </c>
      <c r="D208" s="2">
        <v>0.99930099999999999</v>
      </c>
      <c r="E208" s="2">
        <v>592.89</v>
      </c>
      <c r="F208" s="2">
        <v>1284.43</v>
      </c>
      <c r="G208" s="2">
        <v>1430.65</v>
      </c>
      <c r="H208" s="2">
        <v>1614.44</v>
      </c>
      <c r="I208" s="2">
        <v>0.126</v>
      </c>
      <c r="J208" s="2">
        <v>161</v>
      </c>
      <c r="K208" s="2">
        <v>184.25</v>
      </c>
      <c r="L208" s="2">
        <v>8.9999999999999993E-3</v>
      </c>
    </row>
    <row r="209" spans="1:12" x14ac:dyDescent="0.3">
      <c r="A209" s="2" t="s">
        <v>17</v>
      </c>
      <c r="B209" s="2" t="s">
        <v>15</v>
      </c>
      <c r="C209" s="2">
        <v>12</v>
      </c>
      <c r="D209" s="2">
        <v>0.99756800000000001</v>
      </c>
      <c r="E209" s="2">
        <v>279.42</v>
      </c>
      <c r="F209" s="2">
        <v>384.89</v>
      </c>
      <c r="G209" s="2">
        <v>411.19</v>
      </c>
      <c r="H209" s="2">
        <v>441.34</v>
      </c>
      <c r="I209" s="2">
        <v>0.36799999999999999</v>
      </c>
      <c r="J209" s="2">
        <v>33</v>
      </c>
      <c r="K209" s="2">
        <v>52.19</v>
      </c>
      <c r="L209" s="2">
        <v>3.0000000000000001E-3</v>
      </c>
    </row>
    <row r="210" spans="1:12" x14ac:dyDescent="0.3">
      <c r="A210" s="2" t="s">
        <v>17</v>
      </c>
      <c r="B210" s="2" t="s">
        <v>15</v>
      </c>
      <c r="C210" s="2">
        <v>13</v>
      </c>
      <c r="D210" s="2">
        <v>0.99836100000000005</v>
      </c>
      <c r="E210" s="2">
        <v>445.5</v>
      </c>
      <c r="F210" s="2">
        <v>498.54</v>
      </c>
      <c r="G210" s="2">
        <v>610.12</v>
      </c>
      <c r="H210" s="2">
        <v>786.08</v>
      </c>
      <c r="I210" s="2">
        <v>0.29299999999999998</v>
      </c>
      <c r="J210" s="2">
        <v>14</v>
      </c>
      <c r="K210" s="2">
        <v>19.8</v>
      </c>
      <c r="L210" s="2">
        <v>3.0000000000000001E-3</v>
      </c>
    </row>
    <row r="211" spans="1:12" x14ac:dyDescent="0.3">
      <c r="A211" s="2" t="s">
        <v>17</v>
      </c>
      <c r="B211" s="2" t="s">
        <v>15</v>
      </c>
      <c r="C211" s="2">
        <v>14</v>
      </c>
      <c r="D211" s="2">
        <v>0.99970899999999996</v>
      </c>
      <c r="E211" s="2">
        <v>4328.3</v>
      </c>
      <c r="F211" s="2">
        <v>3159.55</v>
      </c>
      <c r="G211" s="2">
        <v>3436.55</v>
      </c>
      <c r="H211" s="2">
        <v>3766.78</v>
      </c>
      <c r="I211" s="2">
        <v>8.7999999999999995E-2</v>
      </c>
      <c r="J211" s="2">
        <v>163</v>
      </c>
      <c r="K211" s="2">
        <v>178.82</v>
      </c>
      <c r="L211" s="2">
        <v>1.6E-2</v>
      </c>
    </row>
    <row r="212" spans="1:12" x14ac:dyDescent="0.3">
      <c r="A212" s="3" t="s">
        <v>13</v>
      </c>
      <c r="B212" s="3" t="s">
        <v>16</v>
      </c>
      <c r="C212" s="3">
        <v>1</v>
      </c>
      <c r="D212" s="3">
        <v>0.99992700000000001</v>
      </c>
      <c r="E212" s="3">
        <v>13139.32</v>
      </c>
      <c r="F212" s="3">
        <v>11103.39</v>
      </c>
      <c r="G212" s="3">
        <v>13695.69</v>
      </c>
      <c r="H212" s="3">
        <v>17867.11</v>
      </c>
      <c r="I212" s="3">
        <v>0.61299999999999999</v>
      </c>
      <c r="J212" s="3">
        <v>62</v>
      </c>
      <c r="K212" s="3">
        <v>160.4</v>
      </c>
      <c r="L212" s="3">
        <v>5.3999999999999999E-2</v>
      </c>
    </row>
    <row r="213" spans="1:12" x14ac:dyDescent="0.3">
      <c r="A213" s="3" t="s">
        <v>13</v>
      </c>
      <c r="B213" s="3" t="s">
        <v>16</v>
      </c>
      <c r="C213" s="3">
        <v>2</v>
      </c>
      <c r="D213" s="3">
        <v>0.99988299999999997</v>
      </c>
      <c r="E213" s="3">
        <v>15996.26</v>
      </c>
      <c r="F213" s="3">
        <v>6024.13</v>
      </c>
      <c r="G213" s="3">
        <v>8546.7199999999993</v>
      </c>
      <c r="H213" s="3">
        <v>14703.96</v>
      </c>
      <c r="I213" s="3">
        <v>0.72299999999999998</v>
      </c>
      <c r="J213" s="3">
        <v>39</v>
      </c>
      <c r="K213" s="3">
        <v>140.79</v>
      </c>
      <c r="L213" s="3">
        <v>7.0999999999999994E-2</v>
      </c>
    </row>
    <row r="214" spans="1:12" x14ac:dyDescent="0.3">
      <c r="A214" s="3" t="s">
        <v>13</v>
      </c>
      <c r="B214" s="3" t="s">
        <v>16</v>
      </c>
      <c r="C214" s="3">
        <v>3</v>
      </c>
      <c r="D214" s="3">
        <v>0.99984799999999996</v>
      </c>
      <c r="E214" s="3">
        <v>5801.24</v>
      </c>
      <c r="F214" s="3">
        <v>6061.13</v>
      </c>
      <c r="G214" s="3">
        <v>6579.3</v>
      </c>
      <c r="H214" s="3">
        <v>7194.35</v>
      </c>
      <c r="I214" s="3">
        <v>0.49</v>
      </c>
      <c r="J214" s="3">
        <v>545</v>
      </c>
      <c r="K214" s="3">
        <v>1068.0999999999999</v>
      </c>
      <c r="L214" s="3">
        <v>7.0999999999999994E-2</v>
      </c>
    </row>
    <row r="215" spans="1:12" x14ac:dyDescent="0.3">
      <c r="A215" s="3" t="s">
        <v>13</v>
      </c>
      <c r="B215" s="3" t="s">
        <v>16</v>
      </c>
      <c r="C215" s="3">
        <v>4</v>
      </c>
      <c r="D215" s="3">
        <v>0.99987400000000004</v>
      </c>
      <c r="E215" s="3">
        <v>1521.91</v>
      </c>
      <c r="F215" s="3">
        <v>7136.2</v>
      </c>
      <c r="G215" s="3">
        <v>7936.24</v>
      </c>
      <c r="H215" s="3">
        <v>8938.31</v>
      </c>
      <c r="I215" s="3">
        <v>0.105</v>
      </c>
      <c r="J215" s="3">
        <v>310</v>
      </c>
      <c r="K215" s="3">
        <v>346.32</v>
      </c>
      <c r="L215" s="3">
        <v>9.9000000000000005E-2</v>
      </c>
    </row>
    <row r="216" spans="1:12" x14ac:dyDescent="0.3">
      <c r="A216" s="3" t="s">
        <v>13</v>
      </c>
      <c r="B216" s="3" t="s">
        <v>16</v>
      </c>
      <c r="C216" s="3">
        <v>5</v>
      </c>
      <c r="D216" s="3">
        <v>0.99994000000000005</v>
      </c>
      <c r="E216" s="3">
        <v>914.66</v>
      </c>
      <c r="F216" s="3">
        <v>14463.12</v>
      </c>
      <c r="G216" s="3">
        <v>16660.59</v>
      </c>
      <c r="H216" s="3">
        <v>19645.45</v>
      </c>
      <c r="I216" s="3">
        <v>0.03</v>
      </c>
      <c r="J216" s="3">
        <v>169</v>
      </c>
      <c r="K216" s="3">
        <v>174.18</v>
      </c>
      <c r="L216" s="3">
        <v>0.14399999999999999</v>
      </c>
    </row>
    <row r="217" spans="1:12" x14ac:dyDescent="0.3">
      <c r="A217" s="3" t="s">
        <v>13</v>
      </c>
      <c r="B217" s="3" t="s">
        <v>16</v>
      </c>
      <c r="C217" s="3">
        <v>6</v>
      </c>
      <c r="D217" s="3">
        <v>0.99864799999999998</v>
      </c>
      <c r="E217" s="3">
        <v>543.22</v>
      </c>
      <c r="F217" s="3">
        <v>698.29</v>
      </c>
      <c r="G217" s="3">
        <v>739.64</v>
      </c>
      <c r="H217" s="3">
        <v>786.19</v>
      </c>
      <c r="I217" s="3">
        <v>0.29899999999999999</v>
      </c>
      <c r="J217" s="3">
        <v>46</v>
      </c>
      <c r="K217" s="3">
        <v>65.58</v>
      </c>
      <c r="L217" s="3">
        <v>8.0000000000000002E-3</v>
      </c>
    </row>
    <row r="218" spans="1:12" x14ac:dyDescent="0.3">
      <c r="A218" s="3" t="s">
        <v>13</v>
      </c>
      <c r="B218" s="3" t="s">
        <v>16</v>
      </c>
      <c r="C218" s="3">
        <v>7</v>
      </c>
      <c r="D218" s="3">
        <v>0.99939500000000003</v>
      </c>
      <c r="E218" s="3">
        <v>403.7</v>
      </c>
      <c r="F218" s="3">
        <v>1542.73</v>
      </c>
      <c r="G218" s="3">
        <v>1652.93</v>
      </c>
      <c r="H218" s="3">
        <v>1780.08</v>
      </c>
      <c r="I218" s="3">
        <v>0.13200000000000001</v>
      </c>
      <c r="J218" s="3">
        <v>261</v>
      </c>
      <c r="K218" s="3">
        <v>300.77999999999997</v>
      </c>
      <c r="L218" s="3">
        <v>1.4999999999999999E-2</v>
      </c>
    </row>
    <row r="219" spans="1:12" x14ac:dyDescent="0.3">
      <c r="A219" s="3" t="s">
        <v>13</v>
      </c>
      <c r="B219" s="3" t="s">
        <v>16</v>
      </c>
      <c r="C219" s="3">
        <v>8</v>
      </c>
      <c r="D219" s="3">
        <v>0.999857</v>
      </c>
      <c r="E219" s="3">
        <v>467.8</v>
      </c>
      <c r="F219" s="3">
        <v>6553.6</v>
      </c>
      <c r="G219" s="3">
        <v>6993.42</v>
      </c>
      <c r="H219" s="3">
        <v>7496.52</v>
      </c>
      <c r="I219" s="3">
        <v>4.2000000000000003E-2</v>
      </c>
      <c r="J219" s="3">
        <v>922</v>
      </c>
      <c r="K219" s="3">
        <v>961.95</v>
      </c>
      <c r="L219" s="3">
        <v>8.7999999999999995E-2</v>
      </c>
    </row>
    <row r="220" spans="1:12" x14ac:dyDescent="0.3">
      <c r="A220" s="3" t="s">
        <v>13</v>
      </c>
      <c r="B220" s="3" t="s">
        <v>16</v>
      </c>
      <c r="C220" s="3">
        <v>9</v>
      </c>
      <c r="D220" s="3">
        <v>0.99808799999999998</v>
      </c>
      <c r="E220" s="3">
        <v>219.94</v>
      </c>
      <c r="F220" s="3">
        <v>511.75</v>
      </c>
      <c r="G220" s="3">
        <v>523.01</v>
      </c>
      <c r="H220" s="3">
        <v>534.78</v>
      </c>
      <c r="I220" s="3">
        <v>0.38300000000000001</v>
      </c>
      <c r="J220" s="3">
        <v>206</v>
      </c>
      <c r="K220" s="3">
        <v>333.74</v>
      </c>
      <c r="L220" s="3">
        <v>8.9999999999999993E-3</v>
      </c>
    </row>
    <row r="221" spans="1:12" x14ac:dyDescent="0.3">
      <c r="A221" s="3" t="s">
        <v>13</v>
      </c>
      <c r="B221" s="3" t="s">
        <v>16</v>
      </c>
      <c r="C221" s="3">
        <v>10</v>
      </c>
      <c r="D221" s="3">
        <v>0.99988999999999995</v>
      </c>
      <c r="E221" s="3">
        <v>961.7</v>
      </c>
      <c r="F221" s="3">
        <v>8180.02</v>
      </c>
      <c r="G221" s="3">
        <v>9093.34</v>
      </c>
      <c r="H221" s="3">
        <v>10236.25</v>
      </c>
      <c r="I221" s="3">
        <v>5.5E-2</v>
      </c>
      <c r="J221" s="3">
        <v>275</v>
      </c>
      <c r="K221" s="3">
        <v>290.86</v>
      </c>
      <c r="L221" s="3">
        <v>0.14000000000000001</v>
      </c>
    </row>
    <row r="222" spans="1:12" x14ac:dyDescent="0.3">
      <c r="A222" s="3" t="s">
        <v>13</v>
      </c>
      <c r="B222" s="3" t="s">
        <v>16</v>
      </c>
      <c r="C222" s="3">
        <v>11</v>
      </c>
      <c r="D222" s="3">
        <v>0.99991799999999997</v>
      </c>
      <c r="E222" s="3">
        <v>4096.58</v>
      </c>
      <c r="F222" s="3">
        <v>10775.35</v>
      </c>
      <c r="G222" s="3">
        <v>12192.74</v>
      </c>
      <c r="H222" s="3">
        <v>14039.51</v>
      </c>
      <c r="I222" s="3">
        <v>6.0999999999999999E-2</v>
      </c>
      <c r="J222" s="3">
        <v>224</v>
      </c>
      <c r="K222" s="3">
        <v>238.62</v>
      </c>
      <c r="L222" s="3">
        <v>8.5000000000000006E-2</v>
      </c>
    </row>
    <row r="223" spans="1:12" x14ac:dyDescent="0.3">
      <c r="A223" s="3" t="s">
        <v>13</v>
      </c>
      <c r="B223" s="3" t="s">
        <v>16</v>
      </c>
      <c r="C223" s="3">
        <v>12</v>
      </c>
      <c r="D223" s="3">
        <v>0.99994899999999998</v>
      </c>
      <c r="E223" s="3">
        <v>19253.59</v>
      </c>
      <c r="F223" s="3">
        <v>14833.97</v>
      </c>
      <c r="G223" s="3">
        <v>19599.55</v>
      </c>
      <c r="H223" s="3">
        <v>28876.45</v>
      </c>
      <c r="I223" s="3">
        <v>8.3000000000000004E-2</v>
      </c>
      <c r="J223" s="3">
        <v>34</v>
      </c>
      <c r="K223" s="3">
        <v>37.08</v>
      </c>
      <c r="L223" s="3">
        <v>0.08</v>
      </c>
    </row>
    <row r="224" spans="1:12" x14ac:dyDescent="0.3">
      <c r="A224" s="3" t="s">
        <v>13</v>
      </c>
      <c r="B224" s="3" t="s">
        <v>16</v>
      </c>
      <c r="C224" s="3">
        <v>13</v>
      </c>
      <c r="D224" s="3">
        <v>0.99989499999999998</v>
      </c>
      <c r="E224" s="3">
        <v>9033.2199999999993</v>
      </c>
      <c r="F224" s="3">
        <v>7203.61</v>
      </c>
      <c r="G224" s="3">
        <v>9521.69</v>
      </c>
      <c r="H224" s="3">
        <v>14039.51</v>
      </c>
      <c r="I224" s="3">
        <v>0.214</v>
      </c>
      <c r="J224" s="3">
        <v>27</v>
      </c>
      <c r="K224" s="3">
        <v>34.36</v>
      </c>
      <c r="L224" s="3">
        <v>7.8E-2</v>
      </c>
    </row>
    <row r="225" spans="1:12" x14ac:dyDescent="0.3">
      <c r="A225" s="3" t="s">
        <v>13</v>
      </c>
      <c r="B225" s="3" t="s">
        <v>16</v>
      </c>
      <c r="C225" s="3">
        <v>14</v>
      </c>
      <c r="D225" s="3">
        <v>0.99991200000000002</v>
      </c>
      <c r="E225" s="3">
        <v>12924.92</v>
      </c>
      <c r="F225" s="3">
        <v>10362.700000000001</v>
      </c>
      <c r="G225" s="3">
        <v>11366.68</v>
      </c>
      <c r="H225" s="3">
        <v>12586.06</v>
      </c>
      <c r="I225" s="3">
        <v>0.11</v>
      </c>
      <c r="J225" s="3">
        <v>195</v>
      </c>
      <c r="K225" s="3">
        <v>219.19</v>
      </c>
      <c r="L225" s="3">
        <v>5.2999999999999999E-2</v>
      </c>
    </row>
    <row r="226" spans="1:12" x14ac:dyDescent="0.3">
      <c r="A226" s="2" t="s">
        <v>12</v>
      </c>
      <c r="B226" s="2" t="s">
        <v>16</v>
      </c>
      <c r="C226" s="2">
        <v>1</v>
      </c>
      <c r="D226" s="2">
        <v>0.99988500000000002</v>
      </c>
      <c r="E226" s="2">
        <v>17568.72</v>
      </c>
      <c r="F226" s="2">
        <v>4669.42</v>
      </c>
      <c r="G226" s="2">
        <v>8697.36</v>
      </c>
      <c r="H226" s="2">
        <v>63310.25</v>
      </c>
      <c r="I226" s="2">
        <v>0.83199999999999996</v>
      </c>
      <c r="J226" s="2">
        <v>43</v>
      </c>
      <c r="K226" s="2">
        <v>255.43</v>
      </c>
      <c r="L226" s="2">
        <v>7.3999999999999996E-2</v>
      </c>
    </row>
    <row r="227" spans="1:12" x14ac:dyDescent="0.3">
      <c r="A227" s="2" t="s">
        <v>12</v>
      </c>
      <c r="B227" s="2" t="s">
        <v>16</v>
      </c>
      <c r="C227" s="2">
        <v>2</v>
      </c>
      <c r="D227" s="2">
        <v>0.99985599999999997</v>
      </c>
      <c r="E227" s="2">
        <v>5927.41</v>
      </c>
      <c r="F227" s="2">
        <v>6918.44</v>
      </c>
      <c r="G227" s="2">
        <v>6944.21</v>
      </c>
      <c r="H227" s="2">
        <v>6970.18</v>
      </c>
      <c r="I227" s="2">
        <v>0.81200000000000006</v>
      </c>
      <c r="J227" s="2">
        <v>39</v>
      </c>
      <c r="K227" s="2">
        <v>207.96</v>
      </c>
      <c r="L227" s="2">
        <v>0.115</v>
      </c>
    </row>
    <row r="228" spans="1:12" x14ac:dyDescent="0.3">
      <c r="A228" s="2" t="s">
        <v>12</v>
      </c>
      <c r="B228" s="2" t="s">
        <v>16</v>
      </c>
      <c r="C228" s="2">
        <v>3</v>
      </c>
      <c r="D228" s="2">
        <v>0.99987999999999999</v>
      </c>
      <c r="E228" s="2">
        <v>2729.81</v>
      </c>
      <c r="F228" s="2">
        <v>7710.12</v>
      </c>
      <c r="G228" s="2">
        <v>8334.43</v>
      </c>
      <c r="H228" s="2">
        <v>9068.77</v>
      </c>
      <c r="I228" s="2">
        <v>0.55500000000000005</v>
      </c>
      <c r="J228" s="2">
        <v>797</v>
      </c>
      <c r="K228" s="2">
        <v>1793.02</v>
      </c>
      <c r="L228" s="2">
        <v>0.20399999999999999</v>
      </c>
    </row>
    <row r="229" spans="1:12" x14ac:dyDescent="0.3">
      <c r="A229" s="2" t="s">
        <v>12</v>
      </c>
      <c r="B229" s="2" t="s">
        <v>16</v>
      </c>
      <c r="C229" s="2">
        <v>4</v>
      </c>
      <c r="D229" s="2">
        <v>0.99906700000000004</v>
      </c>
      <c r="E229" s="2">
        <v>351.73</v>
      </c>
      <c r="F229" s="2">
        <v>0</v>
      </c>
      <c r="G229" s="2">
        <v>1071.82</v>
      </c>
      <c r="H229" s="2">
        <v>0</v>
      </c>
      <c r="I229" s="2">
        <v>0.107</v>
      </c>
      <c r="J229" s="2">
        <v>284</v>
      </c>
      <c r="K229" s="2">
        <v>318.08999999999997</v>
      </c>
      <c r="L229" s="2">
        <v>1.7000000000000001E-2</v>
      </c>
    </row>
    <row r="230" spans="1:12" x14ac:dyDescent="0.3">
      <c r="A230" s="2" t="s">
        <v>12</v>
      </c>
      <c r="B230" s="2" t="s">
        <v>16</v>
      </c>
      <c r="C230" s="2">
        <v>5</v>
      </c>
      <c r="D230" s="2">
        <v>0.99965300000000001</v>
      </c>
      <c r="E230" s="2">
        <v>1425.71</v>
      </c>
      <c r="F230" s="2">
        <v>2500.33</v>
      </c>
      <c r="G230" s="2">
        <v>2881.69</v>
      </c>
      <c r="H230" s="2">
        <v>3400.33</v>
      </c>
      <c r="I230" s="2">
        <v>0.06</v>
      </c>
      <c r="J230" s="2">
        <v>143</v>
      </c>
      <c r="K230" s="2">
        <v>152.05000000000001</v>
      </c>
      <c r="L230" s="2">
        <v>2.9000000000000001E-2</v>
      </c>
    </row>
    <row r="231" spans="1:12" x14ac:dyDescent="0.3">
      <c r="A231" s="2" t="s">
        <v>12</v>
      </c>
      <c r="B231" s="2" t="s">
        <v>16</v>
      </c>
      <c r="C231" s="2">
        <v>6</v>
      </c>
      <c r="D231" s="2">
        <v>0.99335499999999999</v>
      </c>
      <c r="E231" s="2">
        <v>89.24</v>
      </c>
      <c r="F231" s="2">
        <v>147.61000000000001</v>
      </c>
      <c r="G231" s="2">
        <v>150.49</v>
      </c>
      <c r="H231" s="2">
        <v>153.47999999999999</v>
      </c>
      <c r="I231" s="2">
        <v>0.49399999999999999</v>
      </c>
      <c r="J231" s="2">
        <v>59</v>
      </c>
      <c r="K231" s="2">
        <v>116.54</v>
      </c>
      <c r="L231" s="2">
        <v>4.0000000000000001E-3</v>
      </c>
    </row>
    <row r="232" spans="1:12" x14ac:dyDescent="0.3">
      <c r="A232" s="2" t="s">
        <v>12</v>
      </c>
      <c r="B232" s="2" t="s">
        <v>16</v>
      </c>
      <c r="C232" s="2">
        <v>7</v>
      </c>
      <c r="D232" s="2">
        <v>0.99816899999999997</v>
      </c>
      <c r="E232" s="2">
        <v>263.63</v>
      </c>
      <c r="F232" s="2">
        <v>521.36</v>
      </c>
      <c r="G232" s="2">
        <v>546.15</v>
      </c>
      <c r="H232" s="2">
        <v>573.41999999999996</v>
      </c>
      <c r="I232" s="2">
        <v>0.20399999999999999</v>
      </c>
      <c r="J232" s="2">
        <v>254</v>
      </c>
      <c r="K232" s="2">
        <v>319.24</v>
      </c>
      <c r="L232" s="2">
        <v>7.0000000000000001E-3</v>
      </c>
    </row>
    <row r="233" spans="1:12" x14ac:dyDescent="0.3">
      <c r="A233" s="2" t="s">
        <v>12</v>
      </c>
      <c r="B233" s="2" t="s">
        <v>16</v>
      </c>
      <c r="C233" s="2">
        <v>8</v>
      </c>
      <c r="D233" s="2">
        <v>0.99962799999999996</v>
      </c>
      <c r="E233" s="2">
        <v>661.52</v>
      </c>
      <c r="F233" s="2">
        <v>2548.5700000000002</v>
      </c>
      <c r="G233" s="2">
        <v>2688.23</v>
      </c>
      <c r="H233" s="2">
        <v>2844.08</v>
      </c>
      <c r="I233" s="2">
        <v>0.08</v>
      </c>
      <c r="J233" s="2">
        <v>828</v>
      </c>
      <c r="K233" s="2">
        <v>900.27</v>
      </c>
      <c r="L233" s="2">
        <v>4.2999999999999997E-2</v>
      </c>
    </row>
    <row r="234" spans="1:12" x14ac:dyDescent="0.3">
      <c r="A234" s="2" t="s">
        <v>12</v>
      </c>
      <c r="B234" s="2" t="s">
        <v>16</v>
      </c>
      <c r="C234" s="2">
        <v>9</v>
      </c>
      <c r="D234" s="2">
        <v>0.99861299999999997</v>
      </c>
      <c r="E234" s="2">
        <v>408.1</v>
      </c>
      <c r="F234" s="2">
        <v>693.33</v>
      </c>
      <c r="G234" s="2">
        <v>720.98</v>
      </c>
      <c r="H234" s="2">
        <v>750.93</v>
      </c>
      <c r="I234" s="2">
        <v>0.19</v>
      </c>
      <c r="J234" s="2">
        <v>222</v>
      </c>
      <c r="K234" s="2">
        <v>274</v>
      </c>
      <c r="L234" s="2">
        <v>1.2999999999999999E-2</v>
      </c>
    </row>
    <row r="235" spans="1:12" x14ac:dyDescent="0.3">
      <c r="A235" s="2" t="s">
        <v>12</v>
      </c>
      <c r="B235" s="2" t="s">
        <v>16</v>
      </c>
      <c r="C235" s="2">
        <v>10</v>
      </c>
      <c r="D235" s="2">
        <v>0.99722900000000003</v>
      </c>
      <c r="E235" s="2">
        <v>155.75</v>
      </c>
      <c r="F235" s="2">
        <v>355.62</v>
      </c>
      <c r="G235" s="2">
        <v>360.88</v>
      </c>
      <c r="H235" s="2">
        <v>366.3</v>
      </c>
      <c r="I235" s="2">
        <v>0.33300000000000002</v>
      </c>
      <c r="J235" s="2">
        <v>336</v>
      </c>
      <c r="K235" s="2">
        <v>503.71</v>
      </c>
      <c r="L235" s="2">
        <v>1.2999999999999999E-2</v>
      </c>
    </row>
    <row r="236" spans="1:12" x14ac:dyDescent="0.3">
      <c r="A236" s="2" t="s">
        <v>12</v>
      </c>
      <c r="B236" s="2" t="s">
        <v>16</v>
      </c>
      <c r="C236" s="2">
        <v>11</v>
      </c>
      <c r="D236" s="2">
        <v>0.99929500000000004</v>
      </c>
      <c r="E236" s="2">
        <v>311.10000000000002</v>
      </c>
      <c r="F236" s="2">
        <v>1361.01</v>
      </c>
      <c r="G236" s="2">
        <v>1418.43</v>
      </c>
      <c r="H236" s="2">
        <v>1480.91</v>
      </c>
      <c r="I236" s="2">
        <v>0.13</v>
      </c>
      <c r="J236" s="2">
        <v>345</v>
      </c>
      <c r="K236" s="2">
        <v>396.67</v>
      </c>
      <c r="L236" s="2">
        <v>2.1999999999999999E-2</v>
      </c>
    </row>
    <row r="237" spans="1:12" x14ac:dyDescent="0.3">
      <c r="A237" s="2" t="s">
        <v>12</v>
      </c>
      <c r="B237" s="2" t="s">
        <v>16</v>
      </c>
      <c r="C237" s="2">
        <v>12</v>
      </c>
      <c r="D237" s="2">
        <v>0.99862700000000004</v>
      </c>
      <c r="E237" s="2">
        <v>374.9</v>
      </c>
      <c r="F237" s="2">
        <v>674.6</v>
      </c>
      <c r="G237" s="2">
        <v>728.34</v>
      </c>
      <c r="H237" s="2">
        <v>791.38</v>
      </c>
      <c r="I237" s="2">
        <v>0.25600000000000001</v>
      </c>
      <c r="J237" s="2">
        <v>100</v>
      </c>
      <c r="K237" s="2">
        <v>134.47</v>
      </c>
      <c r="L237" s="2">
        <v>1.4999999999999999E-2</v>
      </c>
    </row>
    <row r="238" spans="1:12" x14ac:dyDescent="0.3">
      <c r="A238" s="2" t="s">
        <v>12</v>
      </c>
      <c r="B238" s="2" t="s">
        <v>16</v>
      </c>
      <c r="C238" s="2">
        <v>13</v>
      </c>
      <c r="D238" s="2">
        <v>0.99815900000000002</v>
      </c>
      <c r="E238" s="2">
        <v>300.79000000000002</v>
      </c>
      <c r="F238" s="2">
        <v>505.14</v>
      </c>
      <c r="G238" s="2">
        <v>543.17999999999995</v>
      </c>
      <c r="H238" s="2">
        <v>587.41999999999996</v>
      </c>
      <c r="I238" s="2">
        <v>0.29199999999999998</v>
      </c>
      <c r="J238" s="2">
        <v>29</v>
      </c>
      <c r="K238" s="2">
        <v>40.96</v>
      </c>
      <c r="L238" s="2">
        <v>7.0000000000000001E-3</v>
      </c>
    </row>
    <row r="239" spans="1:12" x14ac:dyDescent="0.3">
      <c r="A239" s="2" t="s">
        <v>12</v>
      </c>
      <c r="B239" s="2" t="s">
        <v>16</v>
      </c>
      <c r="C239" s="2">
        <v>14</v>
      </c>
      <c r="D239" s="2">
        <v>0.99992400000000004</v>
      </c>
      <c r="E239" s="2">
        <v>4746.09</v>
      </c>
      <c r="F239" s="2">
        <v>13066.37</v>
      </c>
      <c r="G239" s="2">
        <v>13158.6</v>
      </c>
      <c r="H239" s="2">
        <v>13252.15</v>
      </c>
      <c r="I239" s="2">
        <v>1.9E-2</v>
      </c>
      <c r="J239" s="2">
        <v>307</v>
      </c>
      <c r="K239" s="2">
        <v>312.86</v>
      </c>
      <c r="L239" s="2">
        <v>0.11799999999999999</v>
      </c>
    </row>
    <row r="240" spans="1:12" x14ac:dyDescent="0.3">
      <c r="A240" s="3" t="s">
        <v>14</v>
      </c>
      <c r="B240" s="3" t="s">
        <v>16</v>
      </c>
      <c r="C240" s="3">
        <v>1</v>
      </c>
      <c r="D240" s="3">
        <v>0.99978400000000001</v>
      </c>
      <c r="E240" s="3">
        <v>3734.74</v>
      </c>
      <c r="F240" s="3">
        <v>3305.86</v>
      </c>
      <c r="G240" s="3">
        <v>4629.47</v>
      </c>
      <c r="H240" s="3">
        <v>7720.76</v>
      </c>
      <c r="I240" s="3">
        <v>0.84499999999999997</v>
      </c>
      <c r="J240" s="3">
        <v>43</v>
      </c>
      <c r="K240" s="3">
        <v>278.07</v>
      </c>
      <c r="L240" s="3">
        <v>6.6000000000000003E-2</v>
      </c>
    </row>
    <row r="241" spans="1:12" x14ac:dyDescent="0.3">
      <c r="A241" s="3" t="s">
        <v>14</v>
      </c>
      <c r="B241" s="3" t="s">
        <v>16</v>
      </c>
      <c r="C241" s="3">
        <v>2</v>
      </c>
      <c r="D241" s="3">
        <v>0.99899800000000005</v>
      </c>
      <c r="E241" s="3">
        <v>288.94</v>
      </c>
      <c r="F241" s="3">
        <v>925.74</v>
      </c>
      <c r="G241" s="3">
        <v>997.99</v>
      </c>
      <c r="H241" s="3">
        <v>1082.47</v>
      </c>
      <c r="I241" s="3">
        <v>0.95199999999999996</v>
      </c>
      <c r="J241" s="3">
        <v>72</v>
      </c>
      <c r="K241" s="3">
        <v>1510.24</v>
      </c>
      <c r="L241" s="3">
        <v>0.186</v>
      </c>
    </row>
    <row r="242" spans="1:12" x14ac:dyDescent="0.3">
      <c r="A242" s="3" t="s">
        <v>14</v>
      </c>
      <c r="B242" s="3" t="s">
        <v>16</v>
      </c>
      <c r="C242" s="3">
        <v>3</v>
      </c>
      <c r="D242" s="3">
        <v>0.99946999999999997</v>
      </c>
      <c r="E242" s="3">
        <v>289.05</v>
      </c>
      <c r="F242" s="3">
        <v>1795.12</v>
      </c>
      <c r="G242" s="3">
        <v>1886.78</v>
      </c>
      <c r="H242" s="3">
        <v>1988.29</v>
      </c>
      <c r="I242" s="3">
        <v>0.63800000000000001</v>
      </c>
      <c r="J242" s="3">
        <v>590</v>
      </c>
      <c r="K242" s="3">
        <v>1630.54</v>
      </c>
      <c r="L242" s="3">
        <v>6.5000000000000002E-2</v>
      </c>
    </row>
    <row r="243" spans="1:12" x14ac:dyDescent="0.3">
      <c r="A243" s="3" t="s">
        <v>14</v>
      </c>
      <c r="B243" s="3" t="s">
        <v>16</v>
      </c>
      <c r="C243" s="3">
        <v>4</v>
      </c>
      <c r="D243" s="3">
        <v>0.99555899999999997</v>
      </c>
      <c r="E243" s="3">
        <v>122.27</v>
      </c>
      <c r="F243" s="3">
        <v>221.09</v>
      </c>
      <c r="G243" s="3">
        <v>225.17</v>
      </c>
      <c r="H243" s="3">
        <v>229.41</v>
      </c>
      <c r="I243" s="3">
        <v>0.55500000000000005</v>
      </c>
      <c r="J243" s="3">
        <v>219</v>
      </c>
      <c r="K243" s="3">
        <v>492.47</v>
      </c>
      <c r="L243" s="3">
        <v>8.0000000000000002E-3</v>
      </c>
    </row>
    <row r="244" spans="1:12" x14ac:dyDescent="0.3">
      <c r="A244" s="3" t="s">
        <v>14</v>
      </c>
      <c r="B244" s="3" t="s">
        <v>16</v>
      </c>
      <c r="C244" s="3">
        <v>5</v>
      </c>
      <c r="D244" s="3">
        <v>0.99509499999999995</v>
      </c>
      <c r="E244" s="3">
        <v>108.35</v>
      </c>
      <c r="F244" s="3">
        <v>201.68</v>
      </c>
      <c r="G244" s="3">
        <v>203.87</v>
      </c>
      <c r="H244" s="3">
        <v>206.12</v>
      </c>
      <c r="I244" s="3">
        <v>0.66200000000000003</v>
      </c>
      <c r="J244" s="3">
        <v>147</v>
      </c>
      <c r="K244" s="3">
        <v>434.67</v>
      </c>
      <c r="L244" s="3">
        <v>8.9999999999999993E-3</v>
      </c>
    </row>
    <row r="245" spans="1:12" x14ac:dyDescent="0.3">
      <c r="A245" s="3" t="s">
        <v>14</v>
      </c>
      <c r="B245" s="3" t="s">
        <v>16</v>
      </c>
      <c r="C245" s="3">
        <v>6</v>
      </c>
      <c r="D245" s="3">
        <v>0.996529</v>
      </c>
      <c r="E245" s="3">
        <v>157.58000000000001</v>
      </c>
      <c r="F245" s="3">
        <v>272.69</v>
      </c>
      <c r="G245" s="3">
        <v>288.10000000000002</v>
      </c>
      <c r="H245" s="3">
        <v>305.35000000000002</v>
      </c>
      <c r="I245" s="3">
        <v>0.52800000000000002</v>
      </c>
      <c r="J245" s="3">
        <v>31</v>
      </c>
      <c r="K245" s="3">
        <v>65.7</v>
      </c>
      <c r="L245" s="3">
        <v>7.0000000000000001E-3</v>
      </c>
    </row>
    <row r="246" spans="1:12" x14ac:dyDescent="0.3">
      <c r="A246" s="3" t="s">
        <v>14</v>
      </c>
      <c r="B246" s="3" t="s">
        <v>16</v>
      </c>
      <c r="C246" s="3">
        <v>7</v>
      </c>
      <c r="D246" s="3">
        <v>0.99820399999999998</v>
      </c>
      <c r="E246" s="3">
        <v>240.4</v>
      </c>
      <c r="F246" s="3">
        <v>519.29</v>
      </c>
      <c r="G246" s="3">
        <v>556.79</v>
      </c>
      <c r="H246" s="3">
        <v>600.13</v>
      </c>
      <c r="I246" s="3">
        <v>0.312</v>
      </c>
      <c r="J246" s="3">
        <v>136</v>
      </c>
      <c r="K246" s="3">
        <v>197.56</v>
      </c>
      <c r="L246" s="3">
        <v>7.0000000000000001E-3</v>
      </c>
    </row>
    <row r="247" spans="1:12" x14ac:dyDescent="0.3">
      <c r="A247" s="3" t="s">
        <v>14</v>
      </c>
      <c r="B247" s="3" t="s">
        <v>16</v>
      </c>
      <c r="C247" s="3">
        <v>8</v>
      </c>
      <c r="D247" s="3">
        <v>0.99920399999999998</v>
      </c>
      <c r="E247" s="3">
        <v>303</v>
      </c>
      <c r="F247" s="3">
        <v>1194.7</v>
      </c>
      <c r="G247" s="3">
        <v>1256.25</v>
      </c>
      <c r="H247" s="3">
        <v>1324.48</v>
      </c>
      <c r="I247" s="3">
        <v>0.25</v>
      </c>
      <c r="J247" s="3">
        <v>680</v>
      </c>
      <c r="K247" s="3">
        <v>906.4</v>
      </c>
      <c r="L247" s="3">
        <v>3.1E-2</v>
      </c>
    </row>
    <row r="248" spans="1:12" x14ac:dyDescent="0.3">
      <c r="A248" s="3" t="s">
        <v>14</v>
      </c>
      <c r="B248" s="3" t="s">
        <v>16</v>
      </c>
      <c r="C248" s="3">
        <v>9</v>
      </c>
      <c r="D248" s="3">
        <v>0.99482099999999996</v>
      </c>
      <c r="E248" s="3">
        <v>93.41</v>
      </c>
      <c r="F248" s="3">
        <v>186.04</v>
      </c>
      <c r="G248" s="3">
        <v>193.09</v>
      </c>
      <c r="H248" s="3">
        <v>200.69</v>
      </c>
      <c r="I248" s="3">
        <v>0.70099999999999996</v>
      </c>
      <c r="J248" s="3">
        <v>164</v>
      </c>
      <c r="K248" s="3">
        <v>548.94000000000005</v>
      </c>
      <c r="L248" s="3">
        <v>1.0999999999999999E-2</v>
      </c>
    </row>
    <row r="249" spans="1:12" x14ac:dyDescent="0.3">
      <c r="A249" s="3" t="s">
        <v>14</v>
      </c>
      <c r="B249" s="3" t="s">
        <v>16</v>
      </c>
      <c r="C249" s="3">
        <v>10</v>
      </c>
      <c r="D249" s="3">
        <v>0.99731700000000001</v>
      </c>
      <c r="E249" s="3">
        <v>138.22</v>
      </c>
      <c r="F249" s="3">
        <v>363.49</v>
      </c>
      <c r="G249" s="3">
        <v>372.72</v>
      </c>
      <c r="H249" s="3">
        <v>382.43</v>
      </c>
      <c r="I249" s="3">
        <v>0.52200000000000002</v>
      </c>
      <c r="J249" s="3">
        <v>209</v>
      </c>
      <c r="K249" s="3">
        <v>436.81</v>
      </c>
      <c r="L249" s="3">
        <v>1.7999999999999999E-2</v>
      </c>
    </row>
    <row r="250" spans="1:12" x14ac:dyDescent="0.3">
      <c r="A250" s="3" t="s">
        <v>14</v>
      </c>
      <c r="B250" s="3" t="s">
        <v>16</v>
      </c>
      <c r="C250" s="3">
        <v>11</v>
      </c>
      <c r="D250" s="3">
        <v>0.99775000000000003</v>
      </c>
      <c r="E250" s="3">
        <v>217.89</v>
      </c>
      <c r="F250" s="3">
        <v>437.17</v>
      </c>
      <c r="G250" s="3">
        <v>444.44</v>
      </c>
      <c r="H250" s="3">
        <v>451.96</v>
      </c>
      <c r="I250" s="3">
        <v>0.51900000000000002</v>
      </c>
      <c r="J250" s="3">
        <v>204</v>
      </c>
      <c r="K250" s="3">
        <v>423.85</v>
      </c>
      <c r="L250" s="3">
        <v>1.0999999999999999E-2</v>
      </c>
    </row>
    <row r="251" spans="1:12" x14ac:dyDescent="0.3">
      <c r="A251" s="3" t="s">
        <v>14</v>
      </c>
      <c r="B251" s="3" t="s">
        <v>16</v>
      </c>
      <c r="C251" s="3">
        <v>12</v>
      </c>
      <c r="D251" s="3">
        <v>0.99710200000000004</v>
      </c>
      <c r="E251" s="3">
        <v>189.85</v>
      </c>
      <c r="F251" s="3">
        <v>302.20999999999998</v>
      </c>
      <c r="G251" s="3">
        <v>345.07</v>
      </c>
      <c r="H251" s="3">
        <v>402.09</v>
      </c>
      <c r="I251" s="3">
        <v>0.57799999999999996</v>
      </c>
      <c r="J251" s="3">
        <v>59</v>
      </c>
      <c r="K251" s="3">
        <v>139.91999999999999</v>
      </c>
      <c r="L251" s="3">
        <v>1.0999999999999999E-2</v>
      </c>
    </row>
    <row r="252" spans="1:12" x14ac:dyDescent="0.3">
      <c r="A252" s="3" t="s">
        <v>14</v>
      </c>
      <c r="B252" s="3" t="s">
        <v>16</v>
      </c>
      <c r="C252" s="3">
        <v>13</v>
      </c>
      <c r="D252" s="3">
        <v>0.99559299999999995</v>
      </c>
      <c r="E252" s="3">
        <v>104.75</v>
      </c>
      <c r="F252" s="3">
        <v>211</v>
      </c>
      <c r="G252" s="3">
        <v>226.91</v>
      </c>
      <c r="H252" s="3">
        <v>245.42</v>
      </c>
      <c r="I252" s="3">
        <v>0.69199999999999995</v>
      </c>
      <c r="J252" s="3">
        <v>16</v>
      </c>
      <c r="K252" s="3">
        <v>51.89</v>
      </c>
      <c r="L252" s="3">
        <v>6.0000000000000001E-3</v>
      </c>
    </row>
    <row r="253" spans="1:12" x14ac:dyDescent="0.3">
      <c r="A253" s="3" t="s">
        <v>14</v>
      </c>
      <c r="B253" s="3" t="s">
        <v>16</v>
      </c>
      <c r="C253" s="3">
        <v>14</v>
      </c>
      <c r="D253" s="3">
        <v>0.99940300000000004</v>
      </c>
      <c r="E253" s="3">
        <v>574.82000000000005</v>
      </c>
      <c r="F253" s="3">
        <v>1597.37</v>
      </c>
      <c r="G253" s="3">
        <v>1675.04</v>
      </c>
      <c r="H253" s="3">
        <v>1760.65</v>
      </c>
      <c r="I253" s="3">
        <v>0.253</v>
      </c>
      <c r="J253" s="3">
        <v>439</v>
      </c>
      <c r="K253" s="3">
        <v>587.52</v>
      </c>
      <c r="L253" s="3">
        <v>4.2999999999999997E-2</v>
      </c>
    </row>
    <row r="254" spans="1:12" x14ac:dyDescent="0.3">
      <c r="A254" s="2" t="s">
        <v>15</v>
      </c>
      <c r="B254" s="2" t="s">
        <v>16</v>
      </c>
      <c r="C254" s="2">
        <v>1</v>
      </c>
      <c r="D254" s="2">
        <v>0.99986200000000003</v>
      </c>
      <c r="E254" s="2">
        <v>6662.99</v>
      </c>
      <c r="F254" s="2">
        <v>5583.1</v>
      </c>
      <c r="G254" s="2">
        <v>7247.18</v>
      </c>
      <c r="H254" s="2">
        <v>10324.44</v>
      </c>
      <c r="I254" s="2">
        <v>0.92900000000000005</v>
      </c>
      <c r="J254" s="2">
        <v>86</v>
      </c>
      <c r="K254" s="2">
        <v>1215.72</v>
      </c>
      <c r="L254" s="2">
        <v>0.27700000000000002</v>
      </c>
    </row>
    <row r="255" spans="1:12" x14ac:dyDescent="0.3">
      <c r="A255" s="2" t="s">
        <v>15</v>
      </c>
      <c r="B255" s="2" t="s">
        <v>16</v>
      </c>
      <c r="C255" s="2">
        <v>2</v>
      </c>
      <c r="D255" s="2">
        <v>0.999363</v>
      </c>
      <c r="E255" s="2">
        <v>1094.32</v>
      </c>
      <c r="F255" s="2">
        <v>1434.93</v>
      </c>
      <c r="G255" s="2">
        <v>1569.87</v>
      </c>
      <c r="H255" s="2">
        <v>1732.83</v>
      </c>
      <c r="I255" s="2">
        <v>0.84699999999999998</v>
      </c>
      <c r="J255" s="2">
        <v>96</v>
      </c>
      <c r="K255" s="2">
        <v>626.11</v>
      </c>
      <c r="L255" s="2">
        <v>7.3999999999999996E-2</v>
      </c>
    </row>
    <row r="256" spans="1:12" x14ac:dyDescent="0.3">
      <c r="A256" s="2" t="s">
        <v>15</v>
      </c>
      <c r="B256" s="2" t="s">
        <v>16</v>
      </c>
      <c r="C256" s="2">
        <v>3</v>
      </c>
      <c r="D256" s="2">
        <v>0.99951699999999999</v>
      </c>
      <c r="E256" s="2">
        <v>232.35</v>
      </c>
      <c r="F256" s="2">
        <v>1893.38</v>
      </c>
      <c r="G256" s="2">
        <v>2070.4899999999998</v>
      </c>
      <c r="H256" s="2">
        <v>2284.17</v>
      </c>
      <c r="I256" s="2">
        <v>9.5000000000000001E-2</v>
      </c>
      <c r="J256" s="2">
        <v>828</v>
      </c>
      <c r="K256" s="2">
        <v>914.78</v>
      </c>
      <c r="L256" s="2">
        <v>2.4E-2</v>
      </c>
    </row>
    <row r="257" spans="1:12" x14ac:dyDescent="0.3">
      <c r="A257" s="2" t="s">
        <v>15</v>
      </c>
      <c r="B257" s="2" t="s">
        <v>16</v>
      </c>
      <c r="C257" s="2">
        <v>4</v>
      </c>
      <c r="D257" s="2">
        <v>0.99790299999999998</v>
      </c>
      <c r="E257" s="2">
        <v>217.81</v>
      </c>
      <c r="F257" s="2">
        <v>465.58</v>
      </c>
      <c r="G257" s="2">
        <v>476.87</v>
      </c>
      <c r="H257" s="2">
        <v>488.72</v>
      </c>
      <c r="I257" s="2">
        <v>0.27300000000000002</v>
      </c>
      <c r="J257" s="2">
        <v>207</v>
      </c>
      <c r="K257" s="2">
        <v>284.75</v>
      </c>
      <c r="L257" s="2">
        <v>6.0000000000000001E-3</v>
      </c>
    </row>
    <row r="258" spans="1:12" x14ac:dyDescent="0.3">
      <c r="A258" s="2" t="s">
        <v>15</v>
      </c>
      <c r="B258" s="2" t="s">
        <v>16</v>
      </c>
      <c r="C258" s="2">
        <v>5</v>
      </c>
      <c r="D258" s="2">
        <v>0.99712100000000004</v>
      </c>
      <c r="E258" s="2">
        <v>244.34</v>
      </c>
      <c r="F258" s="2">
        <v>340.64</v>
      </c>
      <c r="G258" s="2">
        <v>347.34</v>
      </c>
      <c r="H258" s="2">
        <v>354.31</v>
      </c>
      <c r="I258" s="2">
        <v>0.41199999999999998</v>
      </c>
      <c r="J258" s="2">
        <v>114</v>
      </c>
      <c r="K258" s="2">
        <v>194.03</v>
      </c>
      <c r="L258" s="2">
        <v>4.0000000000000001E-3</v>
      </c>
    </row>
    <row r="259" spans="1:12" x14ac:dyDescent="0.3">
      <c r="A259" s="2" t="s">
        <v>15</v>
      </c>
      <c r="B259" s="2" t="s">
        <v>16</v>
      </c>
      <c r="C259" s="2">
        <v>6</v>
      </c>
      <c r="D259" s="2">
        <v>0.99768900000000005</v>
      </c>
      <c r="E259" s="2">
        <v>345.11</v>
      </c>
      <c r="F259" s="2">
        <v>409.68</v>
      </c>
      <c r="G259" s="2">
        <v>432.71</v>
      </c>
      <c r="H259" s="2">
        <v>458.49</v>
      </c>
      <c r="I259" s="2">
        <v>0.23</v>
      </c>
      <c r="J259" s="2">
        <v>27</v>
      </c>
      <c r="K259" s="2">
        <v>35.049999999999997</v>
      </c>
      <c r="L259" s="2">
        <v>3.0000000000000001E-3</v>
      </c>
    </row>
    <row r="260" spans="1:12" x14ac:dyDescent="0.3">
      <c r="A260" s="2" t="s">
        <v>15</v>
      </c>
      <c r="B260" s="2" t="s">
        <v>16</v>
      </c>
      <c r="C260" s="2">
        <v>7</v>
      </c>
      <c r="D260" s="2">
        <v>0.99628300000000003</v>
      </c>
      <c r="E260" s="2">
        <v>179.97</v>
      </c>
      <c r="F260" s="2">
        <v>264.55</v>
      </c>
      <c r="G260" s="2">
        <v>269.02999999999997</v>
      </c>
      <c r="H260" s="2">
        <v>273.67</v>
      </c>
      <c r="I260" s="2">
        <v>0.32100000000000001</v>
      </c>
      <c r="J260" s="2">
        <v>148</v>
      </c>
      <c r="K260" s="2">
        <v>217.86</v>
      </c>
      <c r="L260" s="2">
        <v>2E-3</v>
      </c>
    </row>
    <row r="261" spans="1:12" x14ac:dyDescent="0.3">
      <c r="A261" s="2" t="s">
        <v>15</v>
      </c>
      <c r="B261" s="2" t="s">
        <v>16</v>
      </c>
      <c r="C261" s="2">
        <v>8</v>
      </c>
      <c r="D261" s="2">
        <v>0.998498</v>
      </c>
      <c r="E261" s="2">
        <v>251.99</v>
      </c>
      <c r="F261" s="2">
        <v>657.23</v>
      </c>
      <c r="G261" s="2">
        <v>665.79</v>
      </c>
      <c r="H261" s="2">
        <v>674.57</v>
      </c>
      <c r="I261" s="2">
        <v>0.22600000000000001</v>
      </c>
      <c r="J261" s="2">
        <v>663</v>
      </c>
      <c r="K261" s="2">
        <v>856.19</v>
      </c>
      <c r="L261" s="2">
        <v>0.01</v>
      </c>
    </row>
    <row r="262" spans="1:12" x14ac:dyDescent="0.3">
      <c r="A262" s="2" t="s">
        <v>15</v>
      </c>
      <c r="B262" s="2" t="s">
        <v>16</v>
      </c>
      <c r="C262" s="2">
        <v>9</v>
      </c>
      <c r="D262" s="2">
        <v>0.99692199999999997</v>
      </c>
      <c r="E262" s="2">
        <v>224.15</v>
      </c>
      <c r="F262" s="2">
        <v>315.95</v>
      </c>
      <c r="G262" s="2">
        <v>324.89</v>
      </c>
      <c r="H262" s="2">
        <v>334.35</v>
      </c>
      <c r="I262" s="2">
        <v>0.40200000000000002</v>
      </c>
      <c r="J262" s="2">
        <v>105</v>
      </c>
      <c r="K262" s="2">
        <v>175.59</v>
      </c>
      <c r="L262" s="2">
        <v>4.0000000000000001E-3</v>
      </c>
    </row>
    <row r="263" spans="1:12" x14ac:dyDescent="0.3">
      <c r="A263" s="2" t="s">
        <v>15</v>
      </c>
      <c r="B263" s="2" t="s">
        <v>16</v>
      </c>
      <c r="C263" s="2">
        <v>10</v>
      </c>
      <c r="D263" s="2">
        <v>0.99982800000000005</v>
      </c>
      <c r="E263" s="2">
        <v>517.87</v>
      </c>
      <c r="F263" s="2">
        <v>5008.12</v>
      </c>
      <c r="G263" s="2">
        <v>5813.31</v>
      </c>
      <c r="H263" s="2">
        <v>6927.01</v>
      </c>
      <c r="I263" s="2">
        <v>2.8000000000000001E-2</v>
      </c>
      <c r="J263" s="2">
        <v>175</v>
      </c>
      <c r="K263" s="2">
        <v>180.05</v>
      </c>
      <c r="L263" s="2">
        <v>7.0999999999999994E-2</v>
      </c>
    </row>
    <row r="264" spans="1:12" x14ac:dyDescent="0.3">
      <c r="A264" s="2" t="s">
        <v>15</v>
      </c>
      <c r="B264" s="2" t="s">
        <v>16</v>
      </c>
      <c r="C264" s="2">
        <v>11</v>
      </c>
      <c r="D264" s="2">
        <v>0.99980599999999997</v>
      </c>
      <c r="E264" s="2">
        <v>4369.38</v>
      </c>
      <c r="F264" s="2">
        <v>4469.16</v>
      </c>
      <c r="G264" s="2">
        <v>5154.29</v>
      </c>
      <c r="H264" s="2">
        <v>6087.52</v>
      </c>
      <c r="I264" s="2">
        <v>4.2000000000000003E-2</v>
      </c>
      <c r="J264" s="2">
        <v>174</v>
      </c>
      <c r="K264" s="2">
        <v>181.66</v>
      </c>
      <c r="L264" s="2">
        <v>3.5000000000000003E-2</v>
      </c>
    </row>
    <row r="265" spans="1:12" x14ac:dyDescent="0.3">
      <c r="A265" s="2" t="s">
        <v>15</v>
      </c>
      <c r="B265" s="2" t="s">
        <v>16</v>
      </c>
      <c r="C265" s="2">
        <v>12</v>
      </c>
      <c r="D265" s="2">
        <v>0.99995100000000003</v>
      </c>
      <c r="E265" s="2">
        <v>28364</v>
      </c>
      <c r="F265" s="2">
        <v>14525.73</v>
      </c>
      <c r="G265" s="2">
        <v>20410.240000000002</v>
      </c>
      <c r="H265" s="2">
        <v>34309.230000000003</v>
      </c>
      <c r="I265" s="2">
        <v>0.111</v>
      </c>
      <c r="J265" s="2">
        <v>28</v>
      </c>
      <c r="K265" s="2">
        <v>31.49</v>
      </c>
      <c r="L265" s="2">
        <v>9.0999999999999998E-2</v>
      </c>
    </row>
    <row r="266" spans="1:12" x14ac:dyDescent="0.3">
      <c r="A266" s="2" t="s">
        <v>15</v>
      </c>
      <c r="B266" s="2" t="s">
        <v>16</v>
      </c>
      <c r="C266" s="2">
        <v>13</v>
      </c>
      <c r="D266" s="2">
        <v>0.99987599999999999</v>
      </c>
      <c r="E266" s="2">
        <v>7461.76</v>
      </c>
      <c r="F266" s="2">
        <v>5757.45</v>
      </c>
      <c r="G266" s="2">
        <v>8065.97</v>
      </c>
      <c r="H266" s="2">
        <v>13464.86</v>
      </c>
      <c r="I266" s="2">
        <v>0.29099999999999998</v>
      </c>
      <c r="J266" s="2">
        <v>25</v>
      </c>
      <c r="K266" s="2">
        <v>35.270000000000003</v>
      </c>
      <c r="L266" s="2">
        <v>8.6999999999999994E-2</v>
      </c>
    </row>
    <row r="267" spans="1:12" x14ac:dyDescent="0.3">
      <c r="A267" s="2" t="s">
        <v>15</v>
      </c>
      <c r="B267" s="2" t="s">
        <v>16</v>
      </c>
      <c r="C267" s="2">
        <v>14</v>
      </c>
      <c r="D267" s="2">
        <v>0.99987599999999999</v>
      </c>
      <c r="E267" s="2">
        <v>7188.35</v>
      </c>
      <c r="F267" s="2">
        <v>7108.99</v>
      </c>
      <c r="G267" s="2">
        <v>8065.97</v>
      </c>
      <c r="H267" s="2">
        <v>9320.68</v>
      </c>
      <c r="I267" s="2">
        <v>0.17199999999999999</v>
      </c>
      <c r="J267" s="2">
        <v>223</v>
      </c>
      <c r="K267" s="2">
        <v>269.39999999999998</v>
      </c>
      <c r="L267" s="2">
        <v>5.8999999999999997E-2</v>
      </c>
    </row>
    <row r="268" spans="1:12" x14ac:dyDescent="0.3">
      <c r="A268" s="3" t="s">
        <v>17</v>
      </c>
      <c r="B268" s="3" t="s">
        <v>16</v>
      </c>
      <c r="C268" s="3">
        <v>1</v>
      </c>
      <c r="D268" s="3">
        <v>0.99990299999999999</v>
      </c>
      <c r="E268" s="3">
        <v>9453.7800000000007</v>
      </c>
      <c r="F268" s="3">
        <v>7078.99</v>
      </c>
      <c r="G268" s="3">
        <v>10311.75</v>
      </c>
      <c r="H268" s="3">
        <v>18978.75</v>
      </c>
      <c r="I268" s="3">
        <v>0.79600000000000004</v>
      </c>
      <c r="J268" s="3">
        <v>46</v>
      </c>
      <c r="K268" s="3">
        <v>225.12</v>
      </c>
      <c r="L268" s="3">
        <v>7.6999999999999999E-2</v>
      </c>
    </row>
    <row r="269" spans="1:12" x14ac:dyDescent="0.3">
      <c r="A269" s="3" t="s">
        <v>17</v>
      </c>
      <c r="B269" s="3" t="s">
        <v>16</v>
      </c>
      <c r="C269" s="3">
        <v>2</v>
      </c>
      <c r="D269" s="3">
        <v>0.99992800000000004</v>
      </c>
      <c r="E269" s="3">
        <v>22687.29</v>
      </c>
      <c r="F269" s="3">
        <v>9478.65</v>
      </c>
      <c r="G269" s="3">
        <v>13888.42</v>
      </c>
      <c r="H269" s="3">
        <v>25970.92</v>
      </c>
      <c r="I269" s="3">
        <v>0.63500000000000001</v>
      </c>
      <c r="J269" s="3">
        <v>24</v>
      </c>
      <c r="K269" s="3">
        <v>65.7</v>
      </c>
      <c r="L269" s="3">
        <v>7.2999999999999995E-2</v>
      </c>
    </row>
    <row r="270" spans="1:12" x14ac:dyDescent="0.3">
      <c r="A270" s="3" t="s">
        <v>17</v>
      </c>
      <c r="B270" s="3" t="s">
        <v>16</v>
      </c>
      <c r="C270" s="3">
        <v>3</v>
      </c>
      <c r="D270" s="3">
        <v>0.99983500000000003</v>
      </c>
      <c r="E270" s="3">
        <v>3090.53</v>
      </c>
      <c r="F270" s="3">
        <v>6041.49</v>
      </c>
      <c r="G270" s="3">
        <v>6061.13</v>
      </c>
      <c r="H270" s="3">
        <v>6080.9</v>
      </c>
      <c r="I270" s="3">
        <v>0.60399999999999998</v>
      </c>
      <c r="J270" s="3">
        <v>399</v>
      </c>
      <c r="K270" s="3">
        <v>1007.7</v>
      </c>
      <c r="L270" s="3">
        <v>8.3000000000000004E-2</v>
      </c>
    </row>
    <row r="271" spans="1:12" x14ac:dyDescent="0.3">
      <c r="A271" s="3" t="s">
        <v>17</v>
      </c>
      <c r="B271" s="3" t="s">
        <v>16</v>
      </c>
      <c r="C271" s="3">
        <v>4</v>
      </c>
      <c r="D271" s="3">
        <v>0.99779300000000004</v>
      </c>
      <c r="E271" s="3">
        <v>250</v>
      </c>
      <c r="F271" s="3">
        <v>428.3</v>
      </c>
      <c r="G271" s="3">
        <v>453.11</v>
      </c>
      <c r="H271" s="3">
        <v>480.97</v>
      </c>
      <c r="I271" s="3">
        <v>0.23</v>
      </c>
      <c r="J271" s="3">
        <v>128</v>
      </c>
      <c r="K271" s="3">
        <v>166.13</v>
      </c>
      <c r="L271" s="3">
        <v>4.0000000000000001E-3</v>
      </c>
    </row>
    <row r="272" spans="1:12" x14ac:dyDescent="0.3">
      <c r="A272" s="3" t="s">
        <v>17</v>
      </c>
      <c r="B272" s="3" t="s">
        <v>16</v>
      </c>
      <c r="C272" s="3">
        <v>5</v>
      </c>
      <c r="D272" s="3">
        <v>0.99627900000000003</v>
      </c>
      <c r="E272" s="3">
        <v>183.81</v>
      </c>
      <c r="F272" s="3">
        <v>261.85000000000002</v>
      </c>
      <c r="G272" s="3">
        <v>268.75</v>
      </c>
      <c r="H272" s="3">
        <v>276.02</v>
      </c>
      <c r="I272" s="3">
        <v>0.41799999999999998</v>
      </c>
      <c r="J272" s="3">
        <v>75</v>
      </c>
      <c r="K272" s="3">
        <v>128.83000000000001</v>
      </c>
      <c r="L272" s="3">
        <v>2E-3</v>
      </c>
    </row>
    <row r="273" spans="1:12" x14ac:dyDescent="0.3">
      <c r="A273" s="3" t="s">
        <v>17</v>
      </c>
      <c r="B273" s="3" t="s">
        <v>16</v>
      </c>
      <c r="C273" s="3">
        <v>6</v>
      </c>
      <c r="D273" s="3">
        <v>0.99638899999999997</v>
      </c>
      <c r="E273" s="3">
        <v>185.27</v>
      </c>
      <c r="F273" s="3">
        <v>259.36</v>
      </c>
      <c r="G273" s="3">
        <v>276.93</v>
      </c>
      <c r="H273" s="3">
        <v>297.05</v>
      </c>
      <c r="I273" s="3">
        <v>0.34499999999999997</v>
      </c>
      <c r="J273" s="3">
        <v>11</v>
      </c>
      <c r="K273" s="3">
        <v>16.809999999999999</v>
      </c>
      <c r="L273" s="3">
        <v>1E-3</v>
      </c>
    </row>
    <row r="274" spans="1:12" x14ac:dyDescent="0.3">
      <c r="A274" s="3" t="s">
        <v>17</v>
      </c>
      <c r="B274" s="3" t="s">
        <v>16</v>
      </c>
      <c r="C274" s="3">
        <v>7</v>
      </c>
      <c r="D274" s="3">
        <v>0.99770000000000003</v>
      </c>
      <c r="E274" s="3">
        <v>322.22000000000003</v>
      </c>
      <c r="F274" s="3">
        <v>390.71</v>
      </c>
      <c r="G274" s="3">
        <v>434.78</v>
      </c>
      <c r="H274" s="3">
        <v>490.05</v>
      </c>
      <c r="I274" s="3">
        <v>0.26300000000000001</v>
      </c>
      <c r="J274" s="3">
        <v>89</v>
      </c>
      <c r="K274" s="3">
        <v>120.72</v>
      </c>
      <c r="L274" s="3">
        <v>2E-3</v>
      </c>
    </row>
    <row r="275" spans="1:12" x14ac:dyDescent="0.3">
      <c r="A275" s="3" t="s">
        <v>17</v>
      </c>
      <c r="B275" s="3" t="s">
        <v>16</v>
      </c>
      <c r="C275" s="3">
        <v>8</v>
      </c>
      <c r="D275" s="3">
        <v>0.99946999999999997</v>
      </c>
      <c r="E275" s="3">
        <v>307.02999999999997</v>
      </c>
      <c r="F275" s="3">
        <v>1715.46</v>
      </c>
      <c r="G275" s="3">
        <v>1886.78</v>
      </c>
      <c r="H275" s="3">
        <v>2096.1</v>
      </c>
      <c r="I275" s="3">
        <v>7.9000000000000001E-2</v>
      </c>
      <c r="J275" s="3">
        <v>506</v>
      </c>
      <c r="K275" s="3">
        <v>549.16</v>
      </c>
      <c r="L275" s="3">
        <v>1.7999999999999999E-2</v>
      </c>
    </row>
    <row r="276" spans="1:12" x14ac:dyDescent="0.3">
      <c r="A276" s="3" t="s">
        <v>17</v>
      </c>
      <c r="B276" s="3" t="s">
        <v>16</v>
      </c>
      <c r="C276" s="3">
        <v>9</v>
      </c>
      <c r="D276" s="3">
        <v>0.99599199999999999</v>
      </c>
      <c r="E276" s="3">
        <v>161.1</v>
      </c>
      <c r="F276" s="3">
        <v>245.52</v>
      </c>
      <c r="G276" s="3">
        <v>249.5</v>
      </c>
      <c r="H276" s="3">
        <v>253.62</v>
      </c>
      <c r="I276" s="3">
        <v>0.44500000000000001</v>
      </c>
      <c r="J276" s="3">
        <v>79</v>
      </c>
      <c r="K276" s="3">
        <v>142.43</v>
      </c>
      <c r="L276" s="3">
        <v>2E-3</v>
      </c>
    </row>
    <row r="277" spans="1:12" x14ac:dyDescent="0.3">
      <c r="A277" s="3" t="s">
        <v>17</v>
      </c>
      <c r="B277" s="3" t="s">
        <v>16</v>
      </c>
      <c r="C277" s="3">
        <v>10</v>
      </c>
      <c r="D277" s="3">
        <v>0.99770700000000001</v>
      </c>
      <c r="E277" s="3">
        <v>320.8</v>
      </c>
      <c r="F277" s="3">
        <v>418.07</v>
      </c>
      <c r="G277" s="3">
        <v>436.11</v>
      </c>
      <c r="H277" s="3">
        <v>455.78</v>
      </c>
      <c r="I277" s="3">
        <v>0.308</v>
      </c>
      <c r="J277" s="3">
        <v>89</v>
      </c>
      <c r="K277" s="3">
        <v>128.63</v>
      </c>
      <c r="L277" s="3">
        <v>4.0000000000000001E-3</v>
      </c>
    </row>
    <row r="278" spans="1:12" x14ac:dyDescent="0.3">
      <c r="A278" s="3" t="s">
        <v>17</v>
      </c>
      <c r="B278" s="3" t="s">
        <v>16</v>
      </c>
      <c r="C278" s="3">
        <v>11</v>
      </c>
      <c r="D278" s="3">
        <v>0.998664</v>
      </c>
      <c r="E278" s="3">
        <v>413.2</v>
      </c>
      <c r="F278" s="3">
        <v>707.84</v>
      </c>
      <c r="G278" s="3">
        <v>748.52</v>
      </c>
      <c r="H278" s="3">
        <v>794.15</v>
      </c>
      <c r="I278" s="3">
        <v>0.222</v>
      </c>
      <c r="J278" s="3">
        <v>169</v>
      </c>
      <c r="K278" s="3">
        <v>217.1</v>
      </c>
      <c r="L278" s="3">
        <v>6.0000000000000001E-3</v>
      </c>
    </row>
    <row r="279" spans="1:12" x14ac:dyDescent="0.3">
      <c r="A279" s="3" t="s">
        <v>17</v>
      </c>
      <c r="B279" s="3" t="s">
        <v>16</v>
      </c>
      <c r="C279" s="3">
        <v>12</v>
      </c>
      <c r="D279" s="3">
        <v>0.99827399999999999</v>
      </c>
      <c r="E279" s="3">
        <v>437.8</v>
      </c>
      <c r="F279" s="3">
        <v>542.48</v>
      </c>
      <c r="G279" s="3">
        <v>579.38</v>
      </c>
      <c r="H279" s="3">
        <v>621.67999999999995</v>
      </c>
      <c r="I279" s="3">
        <v>0.27200000000000002</v>
      </c>
      <c r="J279" s="3">
        <v>54</v>
      </c>
      <c r="K279" s="3">
        <v>74.22</v>
      </c>
      <c r="L279" s="3">
        <v>6.0000000000000001E-3</v>
      </c>
    </row>
    <row r="280" spans="1:12" x14ac:dyDescent="0.3">
      <c r="A280" s="3" t="s">
        <v>17</v>
      </c>
      <c r="B280" s="3" t="s">
        <v>16</v>
      </c>
      <c r="C280" s="3">
        <v>13</v>
      </c>
      <c r="D280" s="3">
        <v>0.99760800000000005</v>
      </c>
      <c r="E280" s="3">
        <v>270.67</v>
      </c>
      <c r="F280" s="3">
        <v>380.88</v>
      </c>
      <c r="G280" s="3">
        <v>418.06</v>
      </c>
      <c r="H280" s="3">
        <v>463.28</v>
      </c>
      <c r="I280" s="3">
        <v>0.376</v>
      </c>
      <c r="J280" s="3">
        <v>12</v>
      </c>
      <c r="K280" s="3">
        <v>19.23</v>
      </c>
      <c r="L280" s="3">
        <v>3.0000000000000001E-3</v>
      </c>
    </row>
    <row r="281" spans="1:12" x14ac:dyDescent="0.3">
      <c r="A281" s="3" t="s">
        <v>17</v>
      </c>
      <c r="B281" s="3" t="s">
        <v>16</v>
      </c>
      <c r="C281" s="3">
        <v>14</v>
      </c>
      <c r="D281" s="3">
        <v>0.99985800000000002</v>
      </c>
      <c r="E281" s="3">
        <v>2291.0300000000002</v>
      </c>
      <c r="F281" s="3">
        <v>6184.01</v>
      </c>
      <c r="G281" s="3">
        <v>7043.33</v>
      </c>
      <c r="H281" s="3">
        <v>8180.02</v>
      </c>
      <c r="I281" s="3">
        <v>3.7999999999999999E-2</v>
      </c>
      <c r="J281" s="3">
        <v>292</v>
      </c>
      <c r="K281" s="3">
        <v>303.56</v>
      </c>
      <c r="L281" s="3">
        <v>6.0999999999999999E-2</v>
      </c>
    </row>
    <row r="282" spans="1:12" x14ac:dyDescent="0.3">
      <c r="A282" s="2" t="s">
        <v>13</v>
      </c>
      <c r="B282" s="2" t="s">
        <v>17</v>
      </c>
      <c r="C282" s="2">
        <v>1</v>
      </c>
      <c r="D282" s="2">
        <v>0.99990999999999997</v>
      </c>
      <c r="E282" s="2">
        <v>14060.23</v>
      </c>
      <c r="F282" s="2">
        <v>8564.17</v>
      </c>
      <c r="G282" s="2">
        <v>11110.74</v>
      </c>
      <c r="H282" s="2">
        <v>15812.64</v>
      </c>
      <c r="I282" s="2">
        <v>0.80900000000000005</v>
      </c>
      <c r="J282" s="2">
        <v>73</v>
      </c>
      <c r="K282" s="2">
        <v>381.41</v>
      </c>
      <c r="L282" s="2">
        <v>0.1</v>
      </c>
    </row>
    <row r="283" spans="1:12" x14ac:dyDescent="0.3">
      <c r="A283" s="2" t="s">
        <v>13</v>
      </c>
      <c r="B283" s="2" t="s">
        <v>17</v>
      </c>
      <c r="C283" s="2">
        <v>2</v>
      </c>
      <c r="D283" s="2">
        <v>0.99988200000000005</v>
      </c>
      <c r="E283" s="2">
        <v>11852.11</v>
      </c>
      <c r="F283" s="2">
        <v>8435</v>
      </c>
      <c r="G283" s="2">
        <v>8473.34</v>
      </c>
      <c r="H283" s="2">
        <v>8512.0300000000007</v>
      </c>
      <c r="I283" s="2">
        <v>0.63500000000000001</v>
      </c>
      <c r="J283" s="2">
        <v>55</v>
      </c>
      <c r="K283" s="2">
        <v>150.76</v>
      </c>
      <c r="L283" s="2">
        <v>7.1999999999999995E-2</v>
      </c>
    </row>
    <row r="284" spans="1:12" x14ac:dyDescent="0.3">
      <c r="A284" s="2" t="s">
        <v>13</v>
      </c>
      <c r="B284" s="2" t="s">
        <v>17</v>
      </c>
      <c r="C284" s="2">
        <v>3</v>
      </c>
      <c r="D284" s="2">
        <v>0.999803</v>
      </c>
      <c r="E284" s="2">
        <v>2022.08</v>
      </c>
      <c r="F284" s="2">
        <v>4811.3599999999997</v>
      </c>
      <c r="G284" s="2">
        <v>5076.3100000000004</v>
      </c>
      <c r="H284" s="2">
        <v>5372.15</v>
      </c>
      <c r="I284" s="2">
        <v>0.54400000000000004</v>
      </c>
      <c r="J284" s="2">
        <v>1138</v>
      </c>
      <c r="K284" s="2">
        <v>2494.09</v>
      </c>
      <c r="L284" s="2">
        <v>0.122</v>
      </c>
    </row>
    <row r="285" spans="1:12" x14ac:dyDescent="0.3">
      <c r="A285" s="2" t="s">
        <v>13</v>
      </c>
      <c r="B285" s="2" t="s">
        <v>17</v>
      </c>
      <c r="C285" s="2">
        <v>4</v>
      </c>
      <c r="D285" s="2">
        <v>0.997359</v>
      </c>
      <c r="E285" s="2">
        <v>161.97</v>
      </c>
      <c r="F285" s="2">
        <v>373.55</v>
      </c>
      <c r="G285" s="2">
        <v>378.64</v>
      </c>
      <c r="H285" s="2">
        <v>383.87</v>
      </c>
      <c r="I285" s="2">
        <v>0.26400000000000001</v>
      </c>
      <c r="J285" s="2">
        <v>363</v>
      </c>
      <c r="K285" s="2">
        <v>493.38</v>
      </c>
      <c r="L285" s="2">
        <v>6.0000000000000001E-3</v>
      </c>
    </row>
    <row r="286" spans="1:12" x14ac:dyDescent="0.3">
      <c r="A286" s="2" t="s">
        <v>13</v>
      </c>
      <c r="B286" s="2" t="s">
        <v>17</v>
      </c>
      <c r="C286" s="2">
        <v>5</v>
      </c>
      <c r="D286" s="2">
        <v>0.99390800000000001</v>
      </c>
      <c r="E286" s="2">
        <v>92.09</v>
      </c>
      <c r="F286" s="2">
        <v>161.34</v>
      </c>
      <c r="G286" s="2">
        <v>164.15</v>
      </c>
      <c r="H286" s="2">
        <v>167.05</v>
      </c>
      <c r="I286" s="2">
        <v>0.56999999999999995</v>
      </c>
      <c r="J286" s="2">
        <v>250</v>
      </c>
      <c r="K286" s="2">
        <v>581.13</v>
      </c>
      <c r="L286" s="2">
        <v>5.0000000000000001E-3</v>
      </c>
    </row>
    <row r="287" spans="1:12" x14ac:dyDescent="0.3">
      <c r="A287" s="2" t="s">
        <v>13</v>
      </c>
      <c r="B287" s="2" t="s">
        <v>17</v>
      </c>
      <c r="C287" s="2">
        <v>6</v>
      </c>
      <c r="D287" s="2">
        <v>0.99875700000000001</v>
      </c>
      <c r="E287" s="2">
        <v>287.38</v>
      </c>
      <c r="F287" s="2">
        <v>721.04</v>
      </c>
      <c r="G287" s="2">
        <v>804.51</v>
      </c>
      <c r="H287" s="2">
        <v>909.83</v>
      </c>
      <c r="I287" s="2">
        <v>0.14000000000000001</v>
      </c>
      <c r="J287" s="2">
        <v>66</v>
      </c>
      <c r="K287" s="2">
        <v>76.77</v>
      </c>
      <c r="L287" s="2">
        <v>0.01</v>
      </c>
    </row>
    <row r="288" spans="1:12" x14ac:dyDescent="0.3">
      <c r="A288" s="2" t="s">
        <v>13</v>
      </c>
      <c r="B288" s="2" t="s">
        <v>17</v>
      </c>
      <c r="C288" s="2">
        <v>7</v>
      </c>
      <c r="D288" s="2">
        <v>0.99704599999999999</v>
      </c>
      <c r="E288" s="2">
        <v>156.19999999999999</v>
      </c>
      <c r="F288" s="2">
        <v>334.29</v>
      </c>
      <c r="G288" s="2">
        <v>338.52</v>
      </c>
      <c r="H288" s="2">
        <v>342.87</v>
      </c>
      <c r="I288" s="2">
        <v>0.31900000000000001</v>
      </c>
      <c r="J288" s="2">
        <v>359</v>
      </c>
      <c r="K288" s="2">
        <v>527.19000000000005</v>
      </c>
      <c r="L288" s="2">
        <v>5.0000000000000001E-3</v>
      </c>
    </row>
    <row r="289" spans="1:12" x14ac:dyDescent="0.3">
      <c r="A289" s="2" t="s">
        <v>13</v>
      </c>
      <c r="B289" s="2" t="s">
        <v>17</v>
      </c>
      <c r="C289" s="2">
        <v>8</v>
      </c>
      <c r="D289" s="2">
        <v>0.99693799999999999</v>
      </c>
      <c r="E289" s="2">
        <v>134.05000000000001</v>
      </c>
      <c r="F289" s="2">
        <v>325.14999999999998</v>
      </c>
      <c r="G289" s="2">
        <v>326.58</v>
      </c>
      <c r="H289" s="2">
        <v>328.03</v>
      </c>
      <c r="I289" s="2">
        <v>0.36</v>
      </c>
      <c r="J289" s="2">
        <v>984</v>
      </c>
      <c r="K289" s="2">
        <v>1538.62</v>
      </c>
      <c r="L289" s="2">
        <v>6.0000000000000001E-3</v>
      </c>
    </row>
    <row r="290" spans="1:12" x14ac:dyDescent="0.3">
      <c r="A290" s="2" t="s">
        <v>13</v>
      </c>
      <c r="B290" s="2" t="s">
        <v>17</v>
      </c>
      <c r="C290" s="2">
        <v>9</v>
      </c>
      <c r="D290" s="2">
        <v>0.99776900000000002</v>
      </c>
      <c r="E290" s="2">
        <v>124.73</v>
      </c>
      <c r="F290" s="2">
        <v>437.39</v>
      </c>
      <c r="G290" s="2">
        <v>448.23</v>
      </c>
      <c r="H290" s="2">
        <v>459.62</v>
      </c>
      <c r="I290" s="2">
        <v>0.28599999999999998</v>
      </c>
      <c r="J290" s="2">
        <v>269</v>
      </c>
      <c r="K290" s="2">
        <v>376.76</v>
      </c>
      <c r="L290" s="2">
        <v>8.0000000000000002E-3</v>
      </c>
    </row>
    <row r="291" spans="1:12" x14ac:dyDescent="0.3">
      <c r="A291" s="2" t="s">
        <v>13</v>
      </c>
      <c r="B291" s="2" t="s">
        <v>17</v>
      </c>
      <c r="C291" s="2">
        <v>10</v>
      </c>
      <c r="D291" s="2">
        <v>0.99798399999999998</v>
      </c>
      <c r="E291" s="2">
        <v>132.38</v>
      </c>
      <c r="F291" s="2">
        <v>454.67</v>
      </c>
      <c r="G291" s="2">
        <v>496.03</v>
      </c>
      <c r="H291" s="2">
        <v>545.66999999999996</v>
      </c>
      <c r="I291" s="2">
        <v>0.26300000000000001</v>
      </c>
      <c r="J291" s="2">
        <v>164</v>
      </c>
      <c r="K291" s="2">
        <v>222.57</v>
      </c>
      <c r="L291" s="2">
        <v>6.0000000000000001E-3</v>
      </c>
    </row>
    <row r="292" spans="1:12" x14ac:dyDescent="0.3">
      <c r="A292" s="2" t="s">
        <v>13</v>
      </c>
      <c r="B292" s="2" t="s">
        <v>17</v>
      </c>
      <c r="C292" s="2">
        <v>11</v>
      </c>
      <c r="D292" s="2">
        <v>0.99853999999999998</v>
      </c>
      <c r="E292" s="2">
        <v>278.20999999999998</v>
      </c>
      <c r="F292" s="2">
        <v>667.06</v>
      </c>
      <c r="G292" s="2">
        <v>684.92</v>
      </c>
      <c r="H292" s="2">
        <v>703.77</v>
      </c>
      <c r="I292" s="2">
        <v>0.23</v>
      </c>
      <c r="J292" s="2">
        <v>399</v>
      </c>
      <c r="K292" s="2">
        <v>517.95000000000005</v>
      </c>
      <c r="L292" s="2">
        <v>0.01</v>
      </c>
    </row>
    <row r="293" spans="1:12" x14ac:dyDescent="0.3">
      <c r="A293" s="2" t="s">
        <v>13</v>
      </c>
      <c r="B293" s="2" t="s">
        <v>17</v>
      </c>
      <c r="C293" s="2">
        <v>12</v>
      </c>
      <c r="D293" s="2">
        <v>0.99806499999999998</v>
      </c>
      <c r="E293" s="2">
        <v>311.82</v>
      </c>
      <c r="F293" s="2">
        <v>496.72</v>
      </c>
      <c r="G293" s="2">
        <v>516.79</v>
      </c>
      <c r="H293" s="2">
        <v>538.55999999999995</v>
      </c>
      <c r="I293" s="2">
        <v>0.30099999999999999</v>
      </c>
      <c r="J293" s="2">
        <v>106</v>
      </c>
      <c r="K293" s="2">
        <v>151.63999999999999</v>
      </c>
      <c r="L293" s="2">
        <v>8.0000000000000002E-3</v>
      </c>
    </row>
    <row r="294" spans="1:12" x14ac:dyDescent="0.3">
      <c r="A294" s="2" t="s">
        <v>13</v>
      </c>
      <c r="B294" s="2" t="s">
        <v>17</v>
      </c>
      <c r="C294" s="2">
        <v>13</v>
      </c>
      <c r="D294" s="2">
        <v>0.99929199999999996</v>
      </c>
      <c r="E294" s="2">
        <v>509.7</v>
      </c>
      <c r="F294" s="2">
        <v>1257</v>
      </c>
      <c r="G294" s="2">
        <v>1412.46</v>
      </c>
      <c r="H294" s="2">
        <v>1611.8</v>
      </c>
      <c r="I294" s="2">
        <v>0.13600000000000001</v>
      </c>
      <c r="J294" s="2">
        <v>56</v>
      </c>
      <c r="K294" s="2">
        <v>64.8</v>
      </c>
      <c r="L294" s="2">
        <v>2.1000000000000001E-2</v>
      </c>
    </row>
    <row r="295" spans="1:12" x14ac:dyDescent="0.3">
      <c r="A295" s="2" t="s">
        <v>13</v>
      </c>
      <c r="B295" s="2" t="s">
        <v>17</v>
      </c>
      <c r="C295" s="2">
        <v>14</v>
      </c>
      <c r="D295" s="2">
        <v>0.99986299999999995</v>
      </c>
      <c r="E295" s="2">
        <v>3343.36</v>
      </c>
      <c r="F295" s="2">
        <v>6592.23</v>
      </c>
      <c r="G295" s="2">
        <v>7300.79</v>
      </c>
      <c r="H295" s="2">
        <v>8180.02</v>
      </c>
      <c r="I295" s="2">
        <v>3.7999999999999999E-2</v>
      </c>
      <c r="J295" s="2">
        <v>334</v>
      </c>
      <c r="K295" s="2">
        <v>347.25</v>
      </c>
      <c r="L295" s="2">
        <v>5.0999999999999997E-2</v>
      </c>
    </row>
    <row r="296" spans="1:12" x14ac:dyDescent="0.3">
      <c r="A296" s="3" t="s">
        <v>12</v>
      </c>
      <c r="B296" s="3" t="s">
        <v>17</v>
      </c>
      <c r="C296" s="3">
        <v>1</v>
      </c>
      <c r="D296" s="3">
        <v>0.99991200000000002</v>
      </c>
      <c r="E296" s="3">
        <v>15500.91</v>
      </c>
      <c r="F296" s="3">
        <v>9927.35</v>
      </c>
      <c r="G296" s="3">
        <v>11366.68</v>
      </c>
      <c r="H296" s="3">
        <v>13294.15</v>
      </c>
      <c r="I296" s="3">
        <v>0.80400000000000005</v>
      </c>
      <c r="J296" s="3">
        <v>90</v>
      </c>
      <c r="K296" s="3">
        <v>458.39</v>
      </c>
      <c r="L296" s="3">
        <v>0.16400000000000001</v>
      </c>
    </row>
    <row r="297" spans="1:12" x14ac:dyDescent="0.3">
      <c r="A297" s="3" t="s">
        <v>12</v>
      </c>
      <c r="B297" s="3" t="s">
        <v>17</v>
      </c>
      <c r="C297" s="3">
        <v>2</v>
      </c>
      <c r="D297" s="3">
        <v>0.99980199999999997</v>
      </c>
      <c r="E297" s="3">
        <v>4322.88</v>
      </c>
      <c r="F297" s="3">
        <v>3804.36</v>
      </c>
      <c r="G297" s="3">
        <v>5050.34</v>
      </c>
      <c r="H297" s="3">
        <v>7509.94</v>
      </c>
      <c r="I297" s="3">
        <v>0.8</v>
      </c>
      <c r="J297" s="3">
        <v>77</v>
      </c>
      <c r="K297" s="3">
        <v>385.52</v>
      </c>
      <c r="L297" s="3">
        <v>0.14699999999999999</v>
      </c>
    </row>
    <row r="298" spans="1:12" x14ac:dyDescent="0.3">
      <c r="A298" s="3" t="s">
        <v>12</v>
      </c>
      <c r="B298" s="3" t="s">
        <v>17</v>
      </c>
      <c r="C298" s="3">
        <v>3</v>
      </c>
      <c r="D298" s="3">
        <v>0.999834</v>
      </c>
      <c r="E298" s="3">
        <v>4605.41</v>
      </c>
      <c r="F298" s="3">
        <v>5527.91</v>
      </c>
      <c r="G298" s="3">
        <v>6024.13</v>
      </c>
      <c r="H298" s="3">
        <v>6618.23</v>
      </c>
      <c r="I298" s="3">
        <v>0.46</v>
      </c>
      <c r="J298" s="3">
        <v>765</v>
      </c>
      <c r="K298" s="3">
        <v>1416.64</v>
      </c>
      <c r="L298" s="3">
        <v>0.11</v>
      </c>
    </row>
    <row r="299" spans="1:12" x14ac:dyDescent="0.3">
      <c r="A299" s="3" t="s">
        <v>12</v>
      </c>
      <c r="B299" s="3" t="s">
        <v>17</v>
      </c>
      <c r="C299" s="3">
        <v>4</v>
      </c>
      <c r="D299" s="3">
        <v>0.99737500000000001</v>
      </c>
      <c r="E299" s="3">
        <v>221.56</v>
      </c>
      <c r="F299" s="3">
        <v>374.74</v>
      </c>
      <c r="G299" s="3">
        <v>380.95</v>
      </c>
      <c r="H299" s="3">
        <v>387.38</v>
      </c>
      <c r="I299" s="3">
        <v>0.28100000000000003</v>
      </c>
      <c r="J299" s="3">
        <v>227</v>
      </c>
      <c r="K299" s="3">
        <v>315.58999999999997</v>
      </c>
      <c r="L299" s="3">
        <v>6.0000000000000001E-3</v>
      </c>
    </row>
    <row r="300" spans="1:12" x14ac:dyDescent="0.3">
      <c r="A300" s="3" t="s">
        <v>12</v>
      </c>
      <c r="B300" s="3" t="s">
        <v>17</v>
      </c>
      <c r="C300" s="3">
        <v>5</v>
      </c>
      <c r="D300" s="3">
        <v>0.99644600000000005</v>
      </c>
      <c r="E300" s="3">
        <v>178.24</v>
      </c>
      <c r="F300" s="3">
        <v>276.27999999999997</v>
      </c>
      <c r="G300" s="3">
        <v>281.37</v>
      </c>
      <c r="H300" s="3">
        <v>286.66000000000003</v>
      </c>
      <c r="I300" s="3">
        <v>0.47099999999999997</v>
      </c>
      <c r="J300" s="3">
        <v>152</v>
      </c>
      <c r="K300" s="3">
        <v>287.52999999999997</v>
      </c>
      <c r="L300" s="3">
        <v>5.0000000000000001E-3</v>
      </c>
    </row>
    <row r="301" spans="1:12" x14ac:dyDescent="0.3">
      <c r="A301" s="3" t="s">
        <v>12</v>
      </c>
      <c r="B301" s="3" t="s">
        <v>17</v>
      </c>
      <c r="C301" s="3">
        <v>6</v>
      </c>
      <c r="D301" s="3">
        <v>0.99802999999999997</v>
      </c>
      <c r="E301" s="3">
        <v>362.89</v>
      </c>
      <c r="F301" s="3">
        <v>484.29</v>
      </c>
      <c r="G301" s="3">
        <v>507.62</v>
      </c>
      <c r="H301" s="3">
        <v>533.29999999999995</v>
      </c>
      <c r="I301" s="3">
        <v>0.316</v>
      </c>
      <c r="J301" s="3">
        <v>71</v>
      </c>
      <c r="K301" s="3">
        <v>103.74</v>
      </c>
      <c r="L301" s="3">
        <v>1.0999999999999999E-2</v>
      </c>
    </row>
    <row r="302" spans="1:12" x14ac:dyDescent="0.3">
      <c r="A302" s="3" t="s">
        <v>12</v>
      </c>
      <c r="B302" s="3" t="s">
        <v>17</v>
      </c>
      <c r="C302" s="3">
        <v>7</v>
      </c>
      <c r="D302" s="3">
        <v>0.99979799999999996</v>
      </c>
      <c r="E302" s="3">
        <v>752.41</v>
      </c>
      <c r="F302" s="3">
        <v>4354.33</v>
      </c>
      <c r="G302" s="3">
        <v>4950.49</v>
      </c>
      <c r="H302" s="3">
        <v>5735.8</v>
      </c>
      <c r="I302" s="3">
        <v>6.2E-2</v>
      </c>
      <c r="J302" s="3">
        <v>297</v>
      </c>
      <c r="K302" s="3">
        <v>316.54000000000002</v>
      </c>
      <c r="L302" s="3">
        <v>0.06</v>
      </c>
    </row>
    <row r="303" spans="1:12" x14ac:dyDescent="0.3">
      <c r="A303" s="3" t="s">
        <v>12</v>
      </c>
      <c r="B303" s="3" t="s">
        <v>17</v>
      </c>
      <c r="C303" s="3">
        <v>8</v>
      </c>
      <c r="D303" s="3">
        <v>0.99926199999999998</v>
      </c>
      <c r="E303" s="3">
        <v>256.23</v>
      </c>
      <c r="F303" s="3">
        <v>1264.3</v>
      </c>
      <c r="G303" s="3">
        <v>1354.97</v>
      </c>
      <c r="H303" s="3">
        <v>1459.65</v>
      </c>
      <c r="I303" s="3">
        <v>0.129</v>
      </c>
      <c r="J303" s="3">
        <v>668</v>
      </c>
      <c r="K303" s="3">
        <v>767.37</v>
      </c>
      <c r="L303" s="3">
        <v>1.7000000000000001E-2</v>
      </c>
    </row>
    <row r="304" spans="1:12" x14ac:dyDescent="0.3">
      <c r="A304" s="3" t="s">
        <v>12</v>
      </c>
      <c r="B304" s="3" t="s">
        <v>17</v>
      </c>
      <c r="C304" s="3">
        <v>9</v>
      </c>
      <c r="D304" s="3">
        <v>0.99645899999999998</v>
      </c>
      <c r="E304" s="3">
        <v>157.72</v>
      </c>
      <c r="F304" s="3">
        <v>268.07</v>
      </c>
      <c r="G304" s="3">
        <v>282.41000000000003</v>
      </c>
      <c r="H304" s="3">
        <v>298.37</v>
      </c>
      <c r="I304" s="3">
        <v>0.41699999999999998</v>
      </c>
      <c r="J304" s="3">
        <v>190</v>
      </c>
      <c r="K304" s="3">
        <v>325.76</v>
      </c>
      <c r="L304" s="3">
        <v>6.0000000000000001E-3</v>
      </c>
    </row>
    <row r="305" spans="1:12" x14ac:dyDescent="0.3">
      <c r="A305" s="3" t="s">
        <v>12</v>
      </c>
      <c r="B305" s="3" t="s">
        <v>17</v>
      </c>
      <c r="C305" s="3">
        <v>10</v>
      </c>
      <c r="D305" s="3">
        <v>0.99846500000000005</v>
      </c>
      <c r="E305" s="3">
        <v>345.31</v>
      </c>
      <c r="F305" s="3">
        <v>623.32000000000005</v>
      </c>
      <c r="G305" s="3">
        <v>651.47</v>
      </c>
      <c r="H305" s="3">
        <v>682.28</v>
      </c>
      <c r="I305" s="3">
        <v>0.33700000000000002</v>
      </c>
      <c r="J305" s="3">
        <v>193</v>
      </c>
      <c r="K305" s="3">
        <v>290.95999999999998</v>
      </c>
      <c r="L305" s="3">
        <v>1.2999999999999999E-2</v>
      </c>
    </row>
    <row r="306" spans="1:12" x14ac:dyDescent="0.3">
      <c r="A306" s="3" t="s">
        <v>12</v>
      </c>
      <c r="B306" s="3" t="s">
        <v>17</v>
      </c>
      <c r="C306" s="3">
        <v>11</v>
      </c>
      <c r="D306" s="3">
        <v>0.99787700000000001</v>
      </c>
      <c r="E306" s="3">
        <v>232.57</v>
      </c>
      <c r="F306" s="3">
        <v>466.03</v>
      </c>
      <c r="G306" s="3">
        <v>471.03</v>
      </c>
      <c r="H306" s="3">
        <v>476.14</v>
      </c>
      <c r="I306" s="3">
        <v>0.41499999999999998</v>
      </c>
      <c r="J306" s="3">
        <v>290</v>
      </c>
      <c r="K306" s="3">
        <v>495.35</v>
      </c>
      <c r="L306" s="3">
        <v>8.9999999999999993E-3</v>
      </c>
    </row>
    <row r="307" spans="1:12" x14ac:dyDescent="0.3">
      <c r="A307" s="3" t="s">
        <v>12</v>
      </c>
      <c r="B307" s="3" t="s">
        <v>17</v>
      </c>
      <c r="C307" s="3">
        <v>12</v>
      </c>
      <c r="D307" s="3">
        <v>0.99692999999999998</v>
      </c>
      <c r="E307" s="3">
        <v>213.04</v>
      </c>
      <c r="F307" s="3">
        <v>315.64999999999998</v>
      </c>
      <c r="G307" s="3">
        <v>325.73</v>
      </c>
      <c r="H307" s="3">
        <v>336.48</v>
      </c>
      <c r="I307" s="3">
        <v>0.41899999999999998</v>
      </c>
      <c r="J307" s="3">
        <v>71</v>
      </c>
      <c r="K307" s="3">
        <v>122.14</v>
      </c>
      <c r="L307" s="3">
        <v>6.0000000000000001E-3</v>
      </c>
    </row>
    <row r="308" spans="1:12" x14ac:dyDescent="0.3">
      <c r="A308" s="3" t="s">
        <v>12</v>
      </c>
      <c r="B308" s="3" t="s">
        <v>17</v>
      </c>
      <c r="C308" s="3">
        <v>13</v>
      </c>
      <c r="D308" s="3">
        <v>0.99961500000000003</v>
      </c>
      <c r="E308" s="3">
        <v>1582.29</v>
      </c>
      <c r="F308" s="3">
        <v>2280.75</v>
      </c>
      <c r="G308" s="3">
        <v>2597.4899999999998</v>
      </c>
      <c r="H308" s="3">
        <v>3016.4</v>
      </c>
      <c r="I308" s="3">
        <v>0.221</v>
      </c>
      <c r="J308" s="3">
        <v>68</v>
      </c>
      <c r="K308" s="3">
        <v>87.3</v>
      </c>
      <c r="L308" s="3">
        <v>6.9000000000000006E-2</v>
      </c>
    </row>
    <row r="309" spans="1:12" x14ac:dyDescent="0.3">
      <c r="A309" s="3" t="s">
        <v>12</v>
      </c>
      <c r="B309" s="3" t="s">
        <v>17</v>
      </c>
      <c r="C309" s="3">
        <v>14</v>
      </c>
      <c r="D309" s="3">
        <v>0.99985100000000005</v>
      </c>
      <c r="E309" s="3">
        <v>4295.13</v>
      </c>
      <c r="F309" s="3">
        <v>6032.8</v>
      </c>
      <c r="G309" s="3">
        <v>6710.89</v>
      </c>
      <c r="H309" s="3">
        <v>7560.71</v>
      </c>
      <c r="I309" s="3">
        <v>6.9000000000000006E-2</v>
      </c>
      <c r="J309" s="3">
        <v>354</v>
      </c>
      <c r="K309" s="3">
        <v>380.28</v>
      </c>
      <c r="L309" s="3">
        <v>6.9000000000000006E-2</v>
      </c>
    </row>
    <row r="310" spans="1:12" x14ac:dyDescent="0.3">
      <c r="A310" s="2" t="s">
        <v>14</v>
      </c>
      <c r="B310" s="2" t="s">
        <v>17</v>
      </c>
      <c r="C310" s="2">
        <v>1</v>
      </c>
      <c r="D310" s="2">
        <v>0.999803</v>
      </c>
      <c r="E310" s="2">
        <v>4153.42</v>
      </c>
      <c r="F310" s="2">
        <v>3131.83</v>
      </c>
      <c r="G310" s="2">
        <v>5076.3100000000004</v>
      </c>
      <c r="H310" s="2">
        <v>13389.64</v>
      </c>
      <c r="I310" s="2">
        <v>0.75900000000000001</v>
      </c>
      <c r="J310" s="2">
        <v>269</v>
      </c>
      <c r="K310" s="2">
        <v>1115.97</v>
      </c>
      <c r="L310" s="2">
        <v>0.26700000000000002</v>
      </c>
    </row>
    <row r="311" spans="1:12" x14ac:dyDescent="0.3">
      <c r="A311" s="2" t="s">
        <v>14</v>
      </c>
      <c r="B311" s="2" t="s">
        <v>17</v>
      </c>
      <c r="C311" s="2">
        <v>2</v>
      </c>
      <c r="D311" s="2">
        <v>0.99919400000000003</v>
      </c>
      <c r="E311" s="2">
        <v>655.54</v>
      </c>
      <c r="F311" s="2">
        <v>1149.9100000000001</v>
      </c>
      <c r="G311" s="2">
        <v>1240.73</v>
      </c>
      <c r="H311" s="2">
        <v>1347.13</v>
      </c>
      <c r="I311" s="2">
        <v>0.83899999999999997</v>
      </c>
      <c r="J311" s="2">
        <v>122</v>
      </c>
      <c r="K311" s="2">
        <v>758.08</v>
      </c>
      <c r="L311" s="2">
        <v>0.106</v>
      </c>
    </row>
    <row r="312" spans="1:12" x14ac:dyDescent="0.3">
      <c r="A312" s="2" t="s">
        <v>14</v>
      </c>
      <c r="B312" s="2" t="s">
        <v>17</v>
      </c>
      <c r="C312" s="2">
        <v>3</v>
      </c>
      <c r="D312" s="2">
        <v>0.99965700000000002</v>
      </c>
      <c r="E312" s="2">
        <v>537.07000000000005</v>
      </c>
      <c r="F312" s="2">
        <v>2663.47</v>
      </c>
      <c r="G312" s="2">
        <v>2915.24</v>
      </c>
      <c r="H312" s="2">
        <v>3219.58</v>
      </c>
      <c r="I312" s="2">
        <v>0.372</v>
      </c>
      <c r="J312" s="2">
        <v>1599</v>
      </c>
      <c r="K312" s="2">
        <v>2545.5300000000002</v>
      </c>
      <c r="L312" s="2">
        <v>0.14299999999999999</v>
      </c>
    </row>
    <row r="313" spans="1:12" x14ac:dyDescent="0.3">
      <c r="A313" s="2" t="s">
        <v>14</v>
      </c>
      <c r="B313" s="2" t="s">
        <v>17</v>
      </c>
      <c r="C313" s="2">
        <v>4</v>
      </c>
      <c r="D313" s="2">
        <v>0.99845300000000003</v>
      </c>
      <c r="E313" s="2">
        <v>389.43</v>
      </c>
      <c r="F313" s="2">
        <v>597.08000000000004</v>
      </c>
      <c r="G313" s="2">
        <v>646.41999999999996</v>
      </c>
      <c r="H313" s="2">
        <v>704.66</v>
      </c>
      <c r="I313" s="2">
        <v>0.32</v>
      </c>
      <c r="J313" s="2">
        <v>215</v>
      </c>
      <c r="K313" s="2">
        <v>316.07</v>
      </c>
      <c r="L313" s="2">
        <v>1.4E-2</v>
      </c>
    </row>
    <row r="314" spans="1:12" x14ac:dyDescent="0.3">
      <c r="A314" s="2" t="s">
        <v>14</v>
      </c>
      <c r="B314" s="2" t="s">
        <v>17</v>
      </c>
      <c r="C314" s="2">
        <v>5</v>
      </c>
      <c r="D314" s="2">
        <v>0.99965899999999996</v>
      </c>
      <c r="E314" s="2">
        <v>286.17</v>
      </c>
      <c r="F314" s="2">
        <v>2585.09</v>
      </c>
      <c r="G314" s="2">
        <v>2932.57</v>
      </c>
      <c r="H314" s="2">
        <v>3387.97</v>
      </c>
      <c r="I314" s="2">
        <v>0.13600000000000001</v>
      </c>
      <c r="J314" s="2">
        <v>173</v>
      </c>
      <c r="K314" s="2">
        <v>200.15</v>
      </c>
      <c r="L314" s="2">
        <v>5.6000000000000001E-2</v>
      </c>
    </row>
    <row r="315" spans="1:12" x14ac:dyDescent="0.3">
      <c r="A315" s="2" t="s">
        <v>14</v>
      </c>
      <c r="B315" s="2" t="s">
        <v>17</v>
      </c>
      <c r="C315" s="2">
        <v>6</v>
      </c>
      <c r="D315" s="2">
        <v>0.99986200000000003</v>
      </c>
      <c r="E315" s="2">
        <v>1385.88</v>
      </c>
      <c r="F315" s="2">
        <v>5827.45</v>
      </c>
      <c r="G315" s="2">
        <v>7247.18</v>
      </c>
      <c r="H315" s="2">
        <v>9581.51</v>
      </c>
      <c r="I315" s="2">
        <v>0.12</v>
      </c>
      <c r="J315" s="2">
        <v>75</v>
      </c>
      <c r="K315" s="2">
        <v>85.27</v>
      </c>
      <c r="L315" s="2">
        <v>0.19800000000000001</v>
      </c>
    </row>
    <row r="316" spans="1:12" x14ac:dyDescent="0.3">
      <c r="A316" s="2" t="s">
        <v>14</v>
      </c>
      <c r="B316" s="2" t="s">
        <v>17</v>
      </c>
      <c r="C316" s="2">
        <v>7</v>
      </c>
      <c r="D316" s="2">
        <v>0.99931400000000004</v>
      </c>
      <c r="E316" s="2">
        <v>498.79</v>
      </c>
      <c r="F316" s="2">
        <v>1391.72</v>
      </c>
      <c r="G316" s="2">
        <v>1457.75</v>
      </c>
      <c r="H316" s="2">
        <v>1530.35</v>
      </c>
      <c r="I316" s="2">
        <v>0.30299999999999999</v>
      </c>
      <c r="J316" s="2">
        <v>319</v>
      </c>
      <c r="K316" s="2">
        <v>457.82</v>
      </c>
      <c r="L316" s="2">
        <v>3.7999999999999999E-2</v>
      </c>
    </row>
    <row r="317" spans="1:12" x14ac:dyDescent="0.3">
      <c r="A317" s="2" t="s">
        <v>14</v>
      </c>
      <c r="B317" s="2" t="s">
        <v>17</v>
      </c>
      <c r="C317" s="2">
        <v>8</v>
      </c>
      <c r="D317" s="2">
        <v>0.99982099999999996</v>
      </c>
      <c r="E317" s="2">
        <v>424.1</v>
      </c>
      <c r="F317" s="2">
        <v>5154.29</v>
      </c>
      <c r="G317" s="2">
        <v>5586.82</v>
      </c>
      <c r="H317" s="2">
        <v>6098.59</v>
      </c>
      <c r="I317" s="2">
        <v>5.5E-2</v>
      </c>
      <c r="J317" s="2">
        <v>538</v>
      </c>
      <c r="K317" s="2">
        <v>569.57000000000005</v>
      </c>
      <c r="L317" s="2">
        <v>0.08</v>
      </c>
    </row>
    <row r="318" spans="1:12" x14ac:dyDescent="0.3">
      <c r="A318" s="2" t="s">
        <v>14</v>
      </c>
      <c r="B318" s="2" t="s">
        <v>17</v>
      </c>
      <c r="C318" s="2">
        <v>9</v>
      </c>
      <c r="D318" s="2">
        <v>0.99832600000000005</v>
      </c>
      <c r="E318" s="2">
        <v>210.91</v>
      </c>
      <c r="F318" s="2">
        <v>568.6</v>
      </c>
      <c r="G318" s="2">
        <v>597.37</v>
      </c>
      <c r="H318" s="2">
        <v>629.21</v>
      </c>
      <c r="I318" s="2">
        <v>0.42099999999999999</v>
      </c>
      <c r="J318" s="2">
        <v>219</v>
      </c>
      <c r="K318" s="2">
        <v>378.17</v>
      </c>
      <c r="L318" s="2">
        <v>2.1000000000000001E-2</v>
      </c>
    </row>
    <row r="319" spans="1:12" x14ac:dyDescent="0.3">
      <c r="A319" s="2" t="s">
        <v>14</v>
      </c>
      <c r="B319" s="2" t="s">
        <v>17</v>
      </c>
      <c r="C319" s="2">
        <v>10</v>
      </c>
      <c r="D319" s="2">
        <v>0.99985199999999996</v>
      </c>
      <c r="E319" s="2">
        <v>1381.2</v>
      </c>
      <c r="F319" s="2">
        <v>6147.75</v>
      </c>
      <c r="G319" s="2">
        <v>6756.83</v>
      </c>
      <c r="H319" s="2">
        <v>7499.87</v>
      </c>
      <c r="I319" s="2">
        <v>0.21</v>
      </c>
      <c r="J319" s="2">
        <v>337</v>
      </c>
      <c r="K319" s="2">
        <v>426.79</v>
      </c>
      <c r="L319" s="2">
        <v>0.29199999999999998</v>
      </c>
    </row>
    <row r="320" spans="1:12" x14ac:dyDescent="0.3">
      <c r="A320" s="2" t="s">
        <v>14</v>
      </c>
      <c r="B320" s="2" t="s">
        <v>17</v>
      </c>
      <c r="C320" s="2">
        <v>11</v>
      </c>
      <c r="D320" s="2">
        <v>0.99987700000000002</v>
      </c>
      <c r="E320" s="2">
        <v>756.16</v>
      </c>
      <c r="F320" s="2">
        <v>7496.52</v>
      </c>
      <c r="G320" s="2">
        <v>8128.5</v>
      </c>
      <c r="H320" s="2">
        <v>8876.83</v>
      </c>
      <c r="I320" s="2">
        <v>0.128</v>
      </c>
      <c r="J320" s="2">
        <v>574</v>
      </c>
      <c r="K320" s="2">
        <v>658.47</v>
      </c>
      <c r="L320" s="2">
        <v>0.29799999999999999</v>
      </c>
    </row>
    <row r="321" spans="1:12" x14ac:dyDescent="0.3">
      <c r="A321" s="2" t="s">
        <v>14</v>
      </c>
      <c r="B321" s="2" t="s">
        <v>17</v>
      </c>
      <c r="C321" s="2">
        <v>12</v>
      </c>
      <c r="D321" s="2">
        <v>0.99829299999999999</v>
      </c>
      <c r="E321" s="2">
        <v>372.19</v>
      </c>
      <c r="F321" s="2">
        <v>482.19</v>
      </c>
      <c r="G321" s="2">
        <v>585.82000000000005</v>
      </c>
      <c r="H321" s="2">
        <v>746.18</v>
      </c>
      <c r="I321" s="2">
        <v>0.435</v>
      </c>
      <c r="J321" s="2">
        <v>75</v>
      </c>
      <c r="K321" s="2">
        <v>132.84</v>
      </c>
      <c r="L321" s="2">
        <v>1.6E-2</v>
      </c>
    </row>
    <row r="322" spans="1:12" x14ac:dyDescent="0.3">
      <c r="A322" s="2" t="s">
        <v>14</v>
      </c>
      <c r="B322" s="2" t="s">
        <v>17</v>
      </c>
      <c r="C322" s="2">
        <v>13</v>
      </c>
      <c r="D322" s="2">
        <v>0.99932699999999997</v>
      </c>
      <c r="E322" s="2">
        <v>660.99</v>
      </c>
      <c r="F322" s="2">
        <v>1305.82</v>
      </c>
      <c r="G322" s="2">
        <v>1485.89</v>
      </c>
      <c r="H322" s="2">
        <v>1723.57</v>
      </c>
      <c r="I322" s="2">
        <v>0.42199999999999999</v>
      </c>
      <c r="J322" s="2">
        <v>77</v>
      </c>
      <c r="K322" s="2">
        <v>133.30000000000001</v>
      </c>
      <c r="L322" s="2">
        <v>9.0999999999999998E-2</v>
      </c>
    </row>
    <row r="323" spans="1:12" x14ac:dyDescent="0.3">
      <c r="A323" s="2" t="s">
        <v>14</v>
      </c>
      <c r="B323" s="2" t="s">
        <v>17</v>
      </c>
      <c r="C323" s="2">
        <v>14</v>
      </c>
      <c r="D323" s="2">
        <v>0.99977700000000003</v>
      </c>
      <c r="E323" s="2">
        <v>2603.13</v>
      </c>
      <c r="F323" s="2">
        <v>4200.6000000000004</v>
      </c>
      <c r="G323" s="2">
        <v>4484.6899999999996</v>
      </c>
      <c r="H323" s="2">
        <v>4809.9799999999996</v>
      </c>
      <c r="I323" s="2">
        <v>0.27600000000000002</v>
      </c>
      <c r="J323" s="2">
        <v>565</v>
      </c>
      <c r="K323" s="2">
        <v>780.7</v>
      </c>
      <c r="L323" s="2">
        <v>0.14199999999999999</v>
      </c>
    </row>
    <row r="324" spans="1:12" x14ac:dyDescent="0.3">
      <c r="A324" s="3" t="s">
        <v>15</v>
      </c>
      <c r="B324" s="3" t="s">
        <v>17</v>
      </c>
      <c r="C324" s="3">
        <v>1</v>
      </c>
      <c r="D324" s="3">
        <v>0.99987899999999996</v>
      </c>
      <c r="E324" s="3">
        <v>7539.57</v>
      </c>
      <c r="F324" s="3">
        <v>6369.48</v>
      </c>
      <c r="G324" s="3">
        <v>8264.64</v>
      </c>
      <c r="H324" s="3">
        <v>11765.23</v>
      </c>
      <c r="I324" s="3">
        <v>0.91500000000000004</v>
      </c>
      <c r="J324" s="3">
        <v>75</v>
      </c>
      <c r="K324" s="3">
        <v>877.25</v>
      </c>
      <c r="L324" s="3">
        <v>0.216</v>
      </c>
    </row>
    <row r="325" spans="1:12" x14ac:dyDescent="0.3">
      <c r="A325" s="3" t="s">
        <v>15</v>
      </c>
      <c r="B325" s="3" t="s">
        <v>17</v>
      </c>
      <c r="C325" s="3">
        <v>2</v>
      </c>
      <c r="D325" s="3">
        <v>0.999444</v>
      </c>
      <c r="E325" s="3">
        <v>1236.78</v>
      </c>
      <c r="F325" s="3">
        <v>1576.21</v>
      </c>
      <c r="G325" s="3">
        <v>1798.59</v>
      </c>
      <c r="H325" s="3">
        <v>2094.0100000000002</v>
      </c>
      <c r="I325" s="3">
        <v>0.84</v>
      </c>
      <c r="J325" s="3">
        <v>82</v>
      </c>
      <c r="K325" s="3">
        <v>513.66</v>
      </c>
      <c r="L325" s="3">
        <v>6.6000000000000003E-2</v>
      </c>
    </row>
    <row r="326" spans="1:12" x14ac:dyDescent="0.3">
      <c r="A326" s="3" t="s">
        <v>15</v>
      </c>
      <c r="B326" s="3" t="s">
        <v>17</v>
      </c>
      <c r="C326" s="3">
        <v>3</v>
      </c>
      <c r="D326" s="3">
        <v>0.99901899999999999</v>
      </c>
      <c r="E326" s="3">
        <v>168</v>
      </c>
      <c r="F326" s="3">
        <v>1003.96</v>
      </c>
      <c r="G326" s="3">
        <v>1019.4</v>
      </c>
      <c r="H326" s="3">
        <v>1035.31</v>
      </c>
      <c r="I326" s="3">
        <v>0.182</v>
      </c>
      <c r="J326" s="3">
        <v>1054</v>
      </c>
      <c r="K326" s="3">
        <v>1288.3900000000001</v>
      </c>
      <c r="L326" s="3">
        <v>1.6E-2</v>
      </c>
    </row>
    <row r="327" spans="1:12" x14ac:dyDescent="0.3">
      <c r="A327" s="3" t="s">
        <v>15</v>
      </c>
      <c r="B327" s="3" t="s">
        <v>17</v>
      </c>
      <c r="C327" s="3">
        <v>4</v>
      </c>
      <c r="D327" s="3">
        <v>0.99841400000000002</v>
      </c>
      <c r="E327" s="3">
        <v>375.9</v>
      </c>
      <c r="F327" s="3">
        <v>613.79</v>
      </c>
      <c r="G327" s="3">
        <v>630.51</v>
      </c>
      <c r="H327" s="3">
        <v>648.16999999999996</v>
      </c>
      <c r="I327" s="3">
        <v>0.189</v>
      </c>
      <c r="J327" s="3">
        <v>229</v>
      </c>
      <c r="K327" s="3">
        <v>282.26</v>
      </c>
      <c r="L327" s="3">
        <v>8.0000000000000002E-3</v>
      </c>
    </row>
    <row r="328" spans="1:12" x14ac:dyDescent="0.3">
      <c r="A328" s="3" t="s">
        <v>15</v>
      </c>
      <c r="B328" s="3" t="s">
        <v>17</v>
      </c>
      <c r="C328" s="3">
        <v>5</v>
      </c>
      <c r="D328" s="3">
        <v>0.99831899999999996</v>
      </c>
      <c r="E328" s="3">
        <v>318.42</v>
      </c>
      <c r="F328" s="3">
        <v>569.51</v>
      </c>
      <c r="G328" s="3">
        <v>594.87</v>
      </c>
      <c r="H328" s="3">
        <v>622.6</v>
      </c>
      <c r="I328" s="3">
        <v>0.28000000000000003</v>
      </c>
      <c r="J328" s="3">
        <v>186</v>
      </c>
      <c r="K328" s="3">
        <v>258.26</v>
      </c>
      <c r="L328" s="3">
        <v>8.9999999999999993E-3</v>
      </c>
    </row>
    <row r="329" spans="1:12" x14ac:dyDescent="0.3">
      <c r="A329" s="3" t="s">
        <v>15</v>
      </c>
      <c r="B329" s="3" t="s">
        <v>17</v>
      </c>
      <c r="C329" s="3">
        <v>6</v>
      </c>
      <c r="D329" s="3">
        <v>0.99749900000000002</v>
      </c>
      <c r="E329" s="3">
        <v>296.88</v>
      </c>
      <c r="F329" s="3">
        <v>379.51</v>
      </c>
      <c r="G329" s="3">
        <v>399.84</v>
      </c>
      <c r="H329" s="3">
        <v>422.46</v>
      </c>
      <c r="I329" s="3">
        <v>0.28299999999999997</v>
      </c>
      <c r="J329" s="3">
        <v>33</v>
      </c>
      <c r="K329" s="3">
        <v>46.05</v>
      </c>
      <c r="L329" s="3">
        <v>4.0000000000000001E-3</v>
      </c>
    </row>
    <row r="330" spans="1:12" x14ac:dyDescent="0.3">
      <c r="A330" s="3" t="s">
        <v>15</v>
      </c>
      <c r="B330" s="3" t="s">
        <v>17</v>
      </c>
      <c r="C330" s="3">
        <v>7</v>
      </c>
      <c r="D330" s="3">
        <v>0.99824299999999999</v>
      </c>
      <c r="E330" s="3">
        <v>260.77999999999997</v>
      </c>
      <c r="F330" s="3">
        <v>547.54</v>
      </c>
      <c r="G330" s="3">
        <v>569.14</v>
      </c>
      <c r="H330" s="3">
        <v>592.52</v>
      </c>
      <c r="I330" s="3">
        <v>0.21</v>
      </c>
      <c r="J330" s="3">
        <v>203</v>
      </c>
      <c r="K330" s="3">
        <v>256.8</v>
      </c>
      <c r="L330" s="3">
        <v>5.0000000000000001E-3</v>
      </c>
    </row>
    <row r="331" spans="1:12" x14ac:dyDescent="0.3">
      <c r="A331" s="3" t="s">
        <v>15</v>
      </c>
      <c r="B331" s="3" t="s">
        <v>17</v>
      </c>
      <c r="C331" s="3">
        <v>8</v>
      </c>
      <c r="D331" s="3">
        <v>0.99959600000000004</v>
      </c>
      <c r="E331" s="3">
        <v>324.64</v>
      </c>
      <c r="F331" s="3">
        <v>2265.35</v>
      </c>
      <c r="G331" s="3">
        <v>2475.25</v>
      </c>
      <c r="H331" s="3">
        <v>2728</v>
      </c>
      <c r="I331" s="3">
        <v>8.1000000000000003E-2</v>
      </c>
      <c r="J331" s="3">
        <v>731</v>
      </c>
      <c r="K331" s="3">
        <v>795.38</v>
      </c>
      <c r="L331" s="3">
        <v>3.1E-2</v>
      </c>
    </row>
    <row r="332" spans="1:12" x14ac:dyDescent="0.3">
      <c r="A332" s="3" t="s">
        <v>15</v>
      </c>
      <c r="B332" s="3" t="s">
        <v>17</v>
      </c>
      <c r="C332" s="3">
        <v>9</v>
      </c>
      <c r="D332" s="3">
        <v>0.99922999999999995</v>
      </c>
      <c r="E332" s="3">
        <v>331.66</v>
      </c>
      <c r="F332" s="3">
        <v>1219.45</v>
      </c>
      <c r="G332" s="3">
        <v>1298.75</v>
      </c>
      <c r="H332" s="3">
        <v>1389.07</v>
      </c>
      <c r="I332" s="3">
        <v>0.17799999999999999</v>
      </c>
      <c r="J332" s="3">
        <v>251</v>
      </c>
      <c r="K332" s="3">
        <v>305.3</v>
      </c>
      <c r="L332" s="3">
        <v>2.3E-2</v>
      </c>
    </row>
    <row r="333" spans="1:12" x14ac:dyDescent="0.3">
      <c r="A333" s="3" t="s">
        <v>15</v>
      </c>
      <c r="B333" s="3" t="s">
        <v>17</v>
      </c>
      <c r="C333" s="3">
        <v>10</v>
      </c>
      <c r="D333" s="3">
        <v>0.99612199999999995</v>
      </c>
      <c r="E333" s="3">
        <v>166.45</v>
      </c>
      <c r="F333" s="3">
        <v>251.91</v>
      </c>
      <c r="G333" s="3">
        <v>257.87</v>
      </c>
      <c r="H333" s="3">
        <v>264.11</v>
      </c>
      <c r="I333" s="3">
        <v>0.45</v>
      </c>
      <c r="J333" s="3">
        <v>96</v>
      </c>
      <c r="K333" s="3">
        <v>174.63</v>
      </c>
      <c r="L333" s="3">
        <v>3.0000000000000001E-3</v>
      </c>
    </row>
    <row r="334" spans="1:12" x14ac:dyDescent="0.3">
      <c r="A334" s="3" t="s">
        <v>15</v>
      </c>
      <c r="B334" s="3" t="s">
        <v>17</v>
      </c>
      <c r="C334" s="3">
        <v>11</v>
      </c>
      <c r="D334" s="3">
        <v>0.99907299999999999</v>
      </c>
      <c r="E334" s="3">
        <v>486.63</v>
      </c>
      <c r="F334" s="3">
        <v>997.99</v>
      </c>
      <c r="G334" s="3">
        <v>1078.78</v>
      </c>
      <c r="H334" s="3">
        <v>1173.81</v>
      </c>
      <c r="I334" s="3">
        <v>0.16200000000000001</v>
      </c>
      <c r="J334" s="3">
        <v>161</v>
      </c>
      <c r="K334" s="3">
        <v>192.18</v>
      </c>
      <c r="L334" s="3">
        <v>7.0000000000000001E-3</v>
      </c>
    </row>
    <row r="335" spans="1:12" x14ac:dyDescent="0.3">
      <c r="A335" s="3" t="s">
        <v>15</v>
      </c>
      <c r="B335" s="3" t="s">
        <v>17</v>
      </c>
      <c r="C335" s="3">
        <v>12</v>
      </c>
      <c r="D335" s="3">
        <v>0.99782700000000002</v>
      </c>
      <c r="E335" s="3">
        <v>329.69</v>
      </c>
      <c r="F335" s="3">
        <v>404.45</v>
      </c>
      <c r="G335" s="3">
        <v>460.19</v>
      </c>
      <c r="H335" s="3">
        <v>533.76</v>
      </c>
      <c r="I335" s="3">
        <v>0.33900000000000002</v>
      </c>
      <c r="J335" s="3">
        <v>16</v>
      </c>
      <c r="K335" s="3">
        <v>24.21</v>
      </c>
      <c r="L335" s="3">
        <v>1E-3</v>
      </c>
    </row>
    <row r="336" spans="1:12" x14ac:dyDescent="0.3">
      <c r="A336" s="3" t="s">
        <v>15</v>
      </c>
      <c r="B336" s="3" t="s">
        <v>17</v>
      </c>
      <c r="C336" s="3">
        <v>13</v>
      </c>
      <c r="D336" s="3">
        <v>0.99749900000000002</v>
      </c>
      <c r="E336" s="3">
        <v>266.39999999999998</v>
      </c>
      <c r="F336" s="3">
        <v>365.89</v>
      </c>
      <c r="G336" s="3">
        <v>399.84</v>
      </c>
      <c r="H336" s="3">
        <v>440.73</v>
      </c>
      <c r="I336" s="3">
        <v>0.39800000000000002</v>
      </c>
      <c r="J336" s="3">
        <v>10</v>
      </c>
      <c r="K336" s="3">
        <v>16.61</v>
      </c>
      <c r="L336" s="3">
        <v>2E-3</v>
      </c>
    </row>
    <row r="337" spans="1:12" x14ac:dyDescent="0.3">
      <c r="A337" s="3" t="s">
        <v>15</v>
      </c>
      <c r="B337" s="3" t="s">
        <v>17</v>
      </c>
      <c r="C337" s="3">
        <v>14</v>
      </c>
      <c r="D337" s="3">
        <v>0.99981500000000001</v>
      </c>
      <c r="E337" s="3">
        <v>7584.19</v>
      </c>
      <c r="F337" s="3">
        <v>4273.3599999999997</v>
      </c>
      <c r="G337" s="3">
        <v>5405.03</v>
      </c>
      <c r="H337" s="3">
        <v>7351.98</v>
      </c>
      <c r="I337" s="3">
        <v>5.8000000000000003E-2</v>
      </c>
      <c r="J337" s="3">
        <v>139</v>
      </c>
      <c r="K337" s="3">
        <v>147.51</v>
      </c>
      <c r="L337" s="3">
        <v>0.02</v>
      </c>
    </row>
    <row r="338" spans="1:12" x14ac:dyDescent="0.3">
      <c r="A338" s="2" t="s">
        <v>16</v>
      </c>
      <c r="B338" s="2" t="s">
        <v>17</v>
      </c>
      <c r="C338" s="2">
        <v>1</v>
      </c>
      <c r="D338" s="2">
        <v>0.99990199999999996</v>
      </c>
      <c r="E338" s="2">
        <v>9109.15</v>
      </c>
      <c r="F338" s="2">
        <v>8435</v>
      </c>
      <c r="G338" s="2">
        <v>10205.120000000001</v>
      </c>
      <c r="H338" s="2">
        <v>12915.49</v>
      </c>
      <c r="I338" s="2">
        <v>0.79800000000000004</v>
      </c>
      <c r="J338" s="2">
        <v>60</v>
      </c>
      <c r="K338" s="2">
        <v>297.01</v>
      </c>
      <c r="L338" s="2">
        <v>0.10100000000000001</v>
      </c>
    </row>
    <row r="339" spans="1:12" x14ac:dyDescent="0.3">
      <c r="A339" s="2" t="s">
        <v>16</v>
      </c>
      <c r="B339" s="2" t="s">
        <v>17</v>
      </c>
      <c r="C339" s="2">
        <v>2</v>
      </c>
      <c r="D339" s="2">
        <v>0.999892</v>
      </c>
      <c r="E339" s="2">
        <v>14528.63</v>
      </c>
      <c r="F339" s="2">
        <v>9213.19</v>
      </c>
      <c r="G339" s="2">
        <v>9258.9500000000007</v>
      </c>
      <c r="H339" s="2">
        <v>9305.17</v>
      </c>
      <c r="I339" s="2">
        <v>0.745</v>
      </c>
      <c r="J339" s="2">
        <v>38</v>
      </c>
      <c r="K339" s="2">
        <v>149.25</v>
      </c>
      <c r="L339" s="2">
        <v>0.11</v>
      </c>
    </row>
    <row r="340" spans="1:12" x14ac:dyDescent="0.3">
      <c r="A340" s="2" t="s">
        <v>16</v>
      </c>
      <c r="B340" s="2" t="s">
        <v>17</v>
      </c>
      <c r="C340" s="2">
        <v>3</v>
      </c>
      <c r="D340" s="2">
        <v>0.99949200000000005</v>
      </c>
      <c r="E340" s="2">
        <v>1728.99</v>
      </c>
      <c r="F340" s="2">
        <v>1866.83</v>
      </c>
      <c r="G340" s="2">
        <v>1968.46</v>
      </c>
      <c r="H340" s="2">
        <v>2081.8000000000002</v>
      </c>
      <c r="I340" s="2">
        <v>0.874</v>
      </c>
      <c r="J340" s="2">
        <v>682</v>
      </c>
      <c r="K340" s="2">
        <v>5402.52</v>
      </c>
      <c r="L340" s="2">
        <v>0.14499999999999999</v>
      </c>
    </row>
    <row r="341" spans="1:12" x14ac:dyDescent="0.3">
      <c r="A341" s="2" t="s">
        <v>16</v>
      </c>
      <c r="B341" s="2" t="s">
        <v>17</v>
      </c>
      <c r="C341" s="2">
        <v>4</v>
      </c>
      <c r="D341" s="2">
        <v>0.99516300000000002</v>
      </c>
      <c r="E341" s="2">
        <v>127.61</v>
      </c>
      <c r="F341" s="2">
        <v>204.27</v>
      </c>
      <c r="G341" s="2">
        <v>206.74</v>
      </c>
      <c r="H341" s="2">
        <v>209.28</v>
      </c>
      <c r="I341" s="2">
        <v>0.41299999999999998</v>
      </c>
      <c r="J341" s="2">
        <v>100</v>
      </c>
      <c r="K341" s="2">
        <v>170.47</v>
      </c>
      <c r="L341" s="2">
        <v>2E-3</v>
      </c>
    </row>
    <row r="342" spans="1:12" x14ac:dyDescent="0.3">
      <c r="A342" s="2" t="s">
        <v>16</v>
      </c>
      <c r="B342" s="2" t="s">
        <v>17</v>
      </c>
      <c r="C342" s="2">
        <v>5</v>
      </c>
      <c r="D342" s="2">
        <v>0.99563900000000005</v>
      </c>
      <c r="E342" s="2">
        <v>144.66</v>
      </c>
      <c r="F342" s="2">
        <v>223.74</v>
      </c>
      <c r="G342" s="2">
        <v>229.31</v>
      </c>
      <c r="H342" s="2">
        <v>235.16</v>
      </c>
      <c r="I342" s="2">
        <v>0.46300000000000002</v>
      </c>
      <c r="J342" s="2">
        <v>59</v>
      </c>
      <c r="K342" s="2">
        <v>109.8</v>
      </c>
      <c r="L342" s="2">
        <v>2E-3</v>
      </c>
    </row>
    <row r="343" spans="1:12" x14ac:dyDescent="0.3">
      <c r="A343" s="2" t="s">
        <v>16</v>
      </c>
      <c r="B343" s="2" t="s">
        <v>17</v>
      </c>
      <c r="C343" s="2">
        <v>6</v>
      </c>
      <c r="D343" s="2">
        <v>0.99674200000000002</v>
      </c>
      <c r="E343" s="2">
        <v>212.9</v>
      </c>
      <c r="F343" s="2">
        <v>294.82</v>
      </c>
      <c r="G343" s="2">
        <v>306.94</v>
      </c>
      <c r="H343" s="2">
        <v>320.10000000000002</v>
      </c>
      <c r="I343" s="2">
        <v>0.32</v>
      </c>
      <c r="J343" s="2">
        <v>30</v>
      </c>
      <c r="K343" s="2">
        <v>44.14</v>
      </c>
      <c r="L343" s="2">
        <v>3.0000000000000001E-3</v>
      </c>
    </row>
    <row r="344" spans="1:12" x14ac:dyDescent="0.3">
      <c r="A344" s="2" t="s">
        <v>16</v>
      </c>
      <c r="B344" s="2" t="s">
        <v>17</v>
      </c>
      <c r="C344" s="2">
        <v>7</v>
      </c>
      <c r="D344" s="2">
        <v>0.99600299999999997</v>
      </c>
      <c r="E344" s="2">
        <v>161.24</v>
      </c>
      <c r="F344" s="2">
        <v>246.31</v>
      </c>
      <c r="G344" s="2">
        <v>250.19</v>
      </c>
      <c r="H344" s="2">
        <v>254.19</v>
      </c>
      <c r="I344" s="2">
        <v>0.39600000000000002</v>
      </c>
      <c r="J344" s="2">
        <v>124</v>
      </c>
      <c r="K344" s="2">
        <v>205.18</v>
      </c>
      <c r="L344" s="2">
        <v>2E-3</v>
      </c>
    </row>
    <row r="345" spans="1:12" x14ac:dyDescent="0.3">
      <c r="A345" s="2" t="s">
        <v>16</v>
      </c>
      <c r="B345" s="2" t="s">
        <v>17</v>
      </c>
      <c r="C345" s="2">
        <v>8</v>
      </c>
      <c r="D345" s="2">
        <v>0.99627100000000002</v>
      </c>
      <c r="E345" s="2">
        <v>174.51</v>
      </c>
      <c r="F345" s="2">
        <v>265.29000000000002</v>
      </c>
      <c r="G345" s="2">
        <v>268.17</v>
      </c>
      <c r="H345" s="2">
        <v>271.11</v>
      </c>
      <c r="I345" s="2">
        <v>0.40300000000000002</v>
      </c>
      <c r="J345" s="2">
        <v>293</v>
      </c>
      <c r="K345" s="2">
        <v>490.92</v>
      </c>
      <c r="L345" s="2">
        <v>2E-3</v>
      </c>
    </row>
    <row r="346" spans="1:12" x14ac:dyDescent="0.3">
      <c r="A346" s="2" t="s">
        <v>16</v>
      </c>
      <c r="B346" s="2" t="s">
        <v>17</v>
      </c>
      <c r="C346" s="2">
        <v>9</v>
      </c>
      <c r="D346" s="2">
        <v>0.99624100000000004</v>
      </c>
      <c r="E346" s="2">
        <v>178.15</v>
      </c>
      <c r="F346" s="2">
        <v>253.65</v>
      </c>
      <c r="G346" s="2">
        <v>266.02999999999997</v>
      </c>
      <c r="H346" s="2">
        <v>279.67</v>
      </c>
      <c r="I346" s="2">
        <v>0.42699999999999999</v>
      </c>
      <c r="J346" s="2">
        <v>78</v>
      </c>
      <c r="K346" s="2">
        <v>136.19</v>
      </c>
      <c r="L346" s="2">
        <v>2E-3</v>
      </c>
    </row>
    <row r="347" spans="1:12" x14ac:dyDescent="0.3">
      <c r="A347" s="2" t="s">
        <v>16</v>
      </c>
      <c r="B347" s="2" t="s">
        <v>17</v>
      </c>
      <c r="C347" s="2">
        <v>10</v>
      </c>
      <c r="D347" s="2">
        <v>0.99625300000000006</v>
      </c>
      <c r="E347" s="2">
        <v>183.03</v>
      </c>
      <c r="F347" s="2">
        <v>259.27</v>
      </c>
      <c r="G347" s="2">
        <v>266.88</v>
      </c>
      <c r="H347" s="2">
        <v>274.95</v>
      </c>
      <c r="I347" s="2">
        <v>0.435</v>
      </c>
      <c r="J347" s="2">
        <v>39</v>
      </c>
      <c r="K347" s="2">
        <v>69.05</v>
      </c>
      <c r="L347" s="2">
        <v>1E-3</v>
      </c>
    </row>
    <row r="348" spans="1:12" x14ac:dyDescent="0.3">
      <c r="A348" s="2" t="s">
        <v>16</v>
      </c>
      <c r="B348" s="2" t="s">
        <v>17</v>
      </c>
      <c r="C348" s="2">
        <v>11</v>
      </c>
      <c r="D348" s="2">
        <v>0.99754900000000002</v>
      </c>
      <c r="E348" s="2">
        <v>283.27999999999997</v>
      </c>
      <c r="F348" s="2">
        <v>392.3</v>
      </c>
      <c r="G348" s="2">
        <v>408</v>
      </c>
      <c r="H348" s="2">
        <v>425</v>
      </c>
      <c r="I348" s="2">
        <v>0.35499999999999998</v>
      </c>
      <c r="J348" s="2">
        <v>109</v>
      </c>
      <c r="K348" s="2">
        <v>168.93</v>
      </c>
      <c r="L348" s="2">
        <v>3.0000000000000001E-3</v>
      </c>
    </row>
    <row r="349" spans="1:12" x14ac:dyDescent="0.3">
      <c r="A349" s="2" t="s">
        <v>16</v>
      </c>
      <c r="B349" s="2" t="s">
        <v>17</v>
      </c>
      <c r="C349" s="2">
        <v>12</v>
      </c>
      <c r="D349" s="2">
        <v>0.99882300000000002</v>
      </c>
      <c r="E349" s="2">
        <v>695.67</v>
      </c>
      <c r="F349" s="2">
        <v>664.39</v>
      </c>
      <c r="G349" s="2">
        <v>849.61</v>
      </c>
      <c r="H349" s="2">
        <v>1178.01</v>
      </c>
      <c r="I349" s="2">
        <v>0.19900000000000001</v>
      </c>
      <c r="J349" s="2">
        <v>15</v>
      </c>
      <c r="K349" s="2">
        <v>18.73</v>
      </c>
      <c r="L349" s="2">
        <v>2E-3</v>
      </c>
    </row>
    <row r="350" spans="1:12" x14ac:dyDescent="0.3">
      <c r="A350" s="2" t="s">
        <v>16</v>
      </c>
      <c r="B350" s="2" t="s">
        <v>17</v>
      </c>
      <c r="C350" s="2">
        <v>13</v>
      </c>
      <c r="D350" s="2">
        <v>0.99881799999999998</v>
      </c>
      <c r="E350" s="2">
        <v>647.66999999999996</v>
      </c>
      <c r="F350" s="2">
        <v>715.11</v>
      </c>
      <c r="G350" s="2">
        <v>846.01</v>
      </c>
      <c r="H350" s="2">
        <v>1035.57</v>
      </c>
      <c r="I350" s="2">
        <v>0.219</v>
      </c>
      <c r="J350" s="2">
        <v>6</v>
      </c>
      <c r="K350" s="2">
        <v>7.68</v>
      </c>
      <c r="L350" s="2">
        <v>2E-3</v>
      </c>
    </row>
    <row r="351" spans="1:12" x14ac:dyDescent="0.3">
      <c r="A351" s="2" t="s">
        <v>16</v>
      </c>
      <c r="B351" s="2" t="s">
        <v>17</v>
      </c>
      <c r="C351" s="2">
        <v>14</v>
      </c>
      <c r="D351" s="2">
        <v>0.99983299999999997</v>
      </c>
      <c r="E351" s="2">
        <v>3040.92</v>
      </c>
      <c r="F351" s="2">
        <v>5208.7</v>
      </c>
      <c r="G351" s="2">
        <v>5987.59</v>
      </c>
      <c r="H351" s="2">
        <v>7040.38</v>
      </c>
      <c r="I351" s="2">
        <v>4.4999999999999998E-2</v>
      </c>
      <c r="J351" s="2">
        <v>169</v>
      </c>
      <c r="K351" s="2">
        <v>176.88</v>
      </c>
      <c r="L351" s="2">
        <v>0.03</v>
      </c>
    </row>
  </sheetData>
  <conditionalFormatting sqref="H2:H351">
    <cfRule type="cellIs" dxfId="0" priority="1" operator="lessThan">
      <formula>0</formula>
    </cfRule>
  </conditionalFormatting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C5A65-E3E1-4A4A-8108-054877D36D3C}">
  <dimension ref="A1:F71"/>
  <sheetViews>
    <sheetView tabSelected="1" workbookViewId="0">
      <selection activeCell="D4" sqref="D4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10</v>
      </c>
      <c r="E1" s="1" t="s">
        <v>3</v>
      </c>
      <c r="F1" s="1" t="s">
        <v>10</v>
      </c>
    </row>
    <row r="2" spans="1:6" x14ac:dyDescent="0.3">
      <c r="A2" t="s">
        <v>12</v>
      </c>
      <c r="B2" t="s">
        <v>13</v>
      </c>
      <c r="C2">
        <v>1</v>
      </c>
      <c r="D2">
        <v>659.43</v>
      </c>
      <c r="E2">
        <v>0.99992700000000001</v>
      </c>
      <c r="F2">
        <f>INT(ROUND(D2,0))</f>
        <v>659</v>
      </c>
    </row>
    <row r="3" spans="1:6" x14ac:dyDescent="0.3">
      <c r="A3" t="s">
        <v>12</v>
      </c>
      <c r="B3" t="s">
        <v>13</v>
      </c>
      <c r="C3">
        <v>2</v>
      </c>
      <c r="D3">
        <v>524.82000000000005</v>
      </c>
      <c r="E3">
        <v>0.99985900000000005</v>
      </c>
      <c r="F3">
        <f>INT(ROUND(D3,0))</f>
        <v>525</v>
      </c>
    </row>
    <row r="4" spans="1:6" x14ac:dyDescent="0.3">
      <c r="A4" t="s">
        <v>12</v>
      </c>
      <c r="B4" t="s">
        <v>13</v>
      </c>
      <c r="C4">
        <v>3</v>
      </c>
      <c r="D4">
        <v>3920.27</v>
      </c>
      <c r="E4">
        <v>0.99984799999999996</v>
      </c>
      <c r="F4">
        <f t="shared" ref="F4:F67" si="0">INT(ROUND(D4,0))</f>
        <v>3920</v>
      </c>
    </row>
    <row r="5" spans="1:6" x14ac:dyDescent="0.3">
      <c r="A5" t="s">
        <v>12</v>
      </c>
      <c r="B5" t="s">
        <v>13</v>
      </c>
      <c r="C5">
        <v>4</v>
      </c>
      <c r="D5">
        <v>693.36</v>
      </c>
      <c r="E5">
        <v>0.99884300000000004</v>
      </c>
      <c r="F5">
        <f t="shared" si="0"/>
        <v>693</v>
      </c>
    </row>
    <row r="6" spans="1:6" x14ac:dyDescent="0.3">
      <c r="A6" t="s">
        <v>12</v>
      </c>
      <c r="B6" t="s">
        <v>13</v>
      </c>
      <c r="C6">
        <v>5</v>
      </c>
      <c r="D6">
        <v>392.03</v>
      </c>
      <c r="E6">
        <v>0.99979799999999996</v>
      </c>
      <c r="F6">
        <f t="shared" si="0"/>
        <v>392</v>
      </c>
    </row>
    <row r="7" spans="1:6" x14ac:dyDescent="0.3">
      <c r="A7" t="s">
        <v>12</v>
      </c>
      <c r="B7" t="s">
        <v>13</v>
      </c>
      <c r="C7">
        <v>6</v>
      </c>
      <c r="D7">
        <v>124.09</v>
      </c>
      <c r="E7">
        <v>0.99788699999999997</v>
      </c>
      <c r="F7">
        <f t="shared" si="0"/>
        <v>124</v>
      </c>
    </row>
    <row r="8" spans="1:6" x14ac:dyDescent="0.3">
      <c r="A8" t="s">
        <v>12</v>
      </c>
      <c r="B8" t="s">
        <v>13</v>
      </c>
      <c r="C8">
        <v>7</v>
      </c>
      <c r="D8">
        <v>1055.23</v>
      </c>
      <c r="E8">
        <v>0.99791200000000002</v>
      </c>
      <c r="F8">
        <f t="shared" si="0"/>
        <v>1055</v>
      </c>
    </row>
    <row r="9" spans="1:6" x14ac:dyDescent="0.3">
      <c r="A9" t="s">
        <v>12</v>
      </c>
      <c r="B9" t="s">
        <v>13</v>
      </c>
      <c r="C9">
        <v>8</v>
      </c>
      <c r="D9">
        <v>3014.83</v>
      </c>
      <c r="E9">
        <v>0.99882599999999999</v>
      </c>
      <c r="F9">
        <f t="shared" si="0"/>
        <v>3015</v>
      </c>
    </row>
    <row r="10" spans="1:6" x14ac:dyDescent="0.3">
      <c r="A10" t="s">
        <v>12</v>
      </c>
      <c r="B10" t="s">
        <v>13</v>
      </c>
      <c r="C10">
        <v>9</v>
      </c>
      <c r="D10">
        <v>417.18</v>
      </c>
      <c r="E10">
        <v>0.99950000000000006</v>
      </c>
      <c r="F10">
        <f t="shared" si="0"/>
        <v>417</v>
      </c>
    </row>
    <row r="11" spans="1:6" x14ac:dyDescent="0.3">
      <c r="A11" t="s">
        <v>12</v>
      </c>
      <c r="B11" t="s">
        <v>13</v>
      </c>
      <c r="C11">
        <v>10</v>
      </c>
      <c r="D11">
        <v>628.59</v>
      </c>
      <c r="E11">
        <v>0.99528099999999997</v>
      </c>
      <c r="F11">
        <f t="shared" si="0"/>
        <v>629</v>
      </c>
    </row>
    <row r="12" spans="1:6" x14ac:dyDescent="0.3">
      <c r="A12" t="s">
        <v>12</v>
      </c>
      <c r="B12" t="s">
        <v>13</v>
      </c>
      <c r="C12">
        <v>11</v>
      </c>
      <c r="D12">
        <v>909.39</v>
      </c>
      <c r="E12">
        <v>0.99913300000000005</v>
      </c>
      <c r="F12">
        <f t="shared" si="0"/>
        <v>909</v>
      </c>
    </row>
    <row r="13" spans="1:6" x14ac:dyDescent="0.3">
      <c r="A13" t="s">
        <v>12</v>
      </c>
      <c r="B13" t="s">
        <v>13</v>
      </c>
      <c r="C13">
        <v>12</v>
      </c>
      <c r="D13">
        <v>228.85</v>
      </c>
      <c r="E13">
        <v>0.99863299999999999</v>
      </c>
      <c r="F13">
        <f t="shared" si="0"/>
        <v>229</v>
      </c>
    </row>
    <row r="14" spans="1:6" x14ac:dyDescent="0.3">
      <c r="A14" t="s">
        <v>12</v>
      </c>
      <c r="B14" t="s">
        <v>13</v>
      </c>
      <c r="C14">
        <v>13</v>
      </c>
      <c r="D14">
        <v>124.21</v>
      </c>
      <c r="E14">
        <v>0.99727299999999997</v>
      </c>
      <c r="F14">
        <f t="shared" si="0"/>
        <v>124</v>
      </c>
    </row>
    <row r="15" spans="1:6" x14ac:dyDescent="0.3">
      <c r="A15" t="s">
        <v>12</v>
      </c>
      <c r="B15" t="s">
        <v>13</v>
      </c>
      <c r="C15">
        <v>14</v>
      </c>
      <c r="D15">
        <v>785.69</v>
      </c>
      <c r="E15">
        <v>0.99990400000000002</v>
      </c>
      <c r="F15">
        <f t="shared" si="0"/>
        <v>786</v>
      </c>
    </row>
    <row r="16" spans="1:6" x14ac:dyDescent="0.3">
      <c r="A16" t="s">
        <v>14</v>
      </c>
      <c r="B16" t="s">
        <v>13</v>
      </c>
      <c r="C16">
        <v>1</v>
      </c>
      <c r="D16">
        <v>691.91</v>
      </c>
      <c r="E16">
        <v>0.99983500000000003</v>
      </c>
      <c r="F16">
        <f t="shared" si="0"/>
        <v>692</v>
      </c>
    </row>
    <row r="17" spans="1:6" x14ac:dyDescent="0.3">
      <c r="A17" t="s">
        <v>14</v>
      </c>
      <c r="B17" t="s">
        <v>13</v>
      </c>
      <c r="C17">
        <v>2</v>
      </c>
      <c r="D17">
        <v>468.06</v>
      </c>
      <c r="E17">
        <v>0.99962799999999996</v>
      </c>
      <c r="F17">
        <f t="shared" si="0"/>
        <v>468</v>
      </c>
    </row>
    <row r="18" spans="1:6" x14ac:dyDescent="0.3">
      <c r="A18" t="s">
        <v>14</v>
      </c>
      <c r="B18" t="s">
        <v>13</v>
      </c>
      <c r="C18">
        <v>3</v>
      </c>
      <c r="D18">
        <v>2410.7600000000002</v>
      </c>
      <c r="E18">
        <v>0.99982899999999997</v>
      </c>
      <c r="F18">
        <f t="shared" si="0"/>
        <v>2411</v>
      </c>
    </row>
    <row r="19" spans="1:6" x14ac:dyDescent="0.3">
      <c r="A19" t="s">
        <v>14</v>
      </c>
      <c r="B19" t="s">
        <v>13</v>
      </c>
      <c r="C19">
        <v>4</v>
      </c>
      <c r="D19">
        <v>421.63</v>
      </c>
      <c r="E19">
        <v>0.999363</v>
      </c>
      <c r="F19">
        <f t="shared" si="0"/>
        <v>422</v>
      </c>
    </row>
    <row r="20" spans="1:6" x14ac:dyDescent="0.3">
      <c r="A20" t="s">
        <v>14</v>
      </c>
      <c r="B20" t="s">
        <v>13</v>
      </c>
      <c r="C20">
        <v>5</v>
      </c>
      <c r="D20">
        <v>216.34</v>
      </c>
      <c r="E20">
        <v>0.99963000000000002</v>
      </c>
      <c r="F20">
        <f t="shared" si="0"/>
        <v>216</v>
      </c>
    </row>
    <row r="21" spans="1:6" x14ac:dyDescent="0.3">
      <c r="A21" t="s">
        <v>14</v>
      </c>
      <c r="B21" t="s">
        <v>13</v>
      </c>
      <c r="C21">
        <v>6</v>
      </c>
      <c r="D21">
        <v>99.26</v>
      </c>
      <c r="E21">
        <v>0.99712100000000004</v>
      </c>
      <c r="F21">
        <f t="shared" si="0"/>
        <v>99</v>
      </c>
    </row>
    <row r="22" spans="1:6" x14ac:dyDescent="0.3">
      <c r="A22" t="s">
        <v>14</v>
      </c>
      <c r="B22" t="s">
        <v>13</v>
      </c>
      <c r="C22">
        <v>7</v>
      </c>
      <c r="D22">
        <v>564.99</v>
      </c>
      <c r="E22">
        <v>0.99739</v>
      </c>
      <c r="F22">
        <f t="shared" si="0"/>
        <v>565</v>
      </c>
    </row>
    <row r="23" spans="1:6" x14ac:dyDescent="0.3">
      <c r="A23" t="s">
        <v>14</v>
      </c>
      <c r="B23" t="s">
        <v>13</v>
      </c>
      <c r="C23">
        <v>8</v>
      </c>
      <c r="D23">
        <v>1632.62</v>
      </c>
      <c r="E23">
        <v>0.99927200000000005</v>
      </c>
      <c r="F23">
        <f t="shared" si="0"/>
        <v>1633</v>
      </c>
    </row>
    <row r="24" spans="1:6" x14ac:dyDescent="0.3">
      <c r="A24" t="s">
        <v>14</v>
      </c>
      <c r="B24" t="s">
        <v>13</v>
      </c>
      <c r="C24">
        <v>9</v>
      </c>
      <c r="D24">
        <v>593.17999999999995</v>
      </c>
      <c r="E24">
        <v>0.99629100000000004</v>
      </c>
      <c r="F24">
        <f t="shared" si="0"/>
        <v>593</v>
      </c>
    </row>
    <row r="25" spans="1:6" x14ac:dyDescent="0.3">
      <c r="A25" t="s">
        <v>14</v>
      </c>
      <c r="B25" t="s">
        <v>13</v>
      </c>
      <c r="C25">
        <v>10</v>
      </c>
      <c r="D25">
        <v>484.92</v>
      </c>
      <c r="E25">
        <v>0.99442299999999995</v>
      </c>
      <c r="F25">
        <f t="shared" si="0"/>
        <v>485</v>
      </c>
    </row>
    <row r="26" spans="1:6" x14ac:dyDescent="0.3">
      <c r="A26" t="s">
        <v>14</v>
      </c>
      <c r="B26" t="s">
        <v>13</v>
      </c>
      <c r="C26">
        <v>11</v>
      </c>
      <c r="D26">
        <v>1102.8499999999999</v>
      </c>
      <c r="E26">
        <v>0.99707400000000002</v>
      </c>
      <c r="F26">
        <f t="shared" si="0"/>
        <v>1103</v>
      </c>
    </row>
    <row r="27" spans="1:6" x14ac:dyDescent="0.3">
      <c r="A27" t="s">
        <v>14</v>
      </c>
      <c r="B27" t="s">
        <v>13</v>
      </c>
      <c r="C27">
        <v>12</v>
      </c>
      <c r="D27">
        <v>313.24</v>
      </c>
      <c r="E27">
        <v>0.99723200000000001</v>
      </c>
      <c r="F27">
        <f t="shared" si="0"/>
        <v>313</v>
      </c>
    </row>
    <row r="28" spans="1:6" x14ac:dyDescent="0.3">
      <c r="A28" t="s">
        <v>14</v>
      </c>
      <c r="B28" t="s">
        <v>13</v>
      </c>
      <c r="C28">
        <v>13</v>
      </c>
      <c r="D28">
        <v>79.48</v>
      </c>
      <c r="E28">
        <v>0.99728300000000003</v>
      </c>
      <c r="F28">
        <f t="shared" si="0"/>
        <v>79</v>
      </c>
    </row>
    <row r="29" spans="1:6" x14ac:dyDescent="0.3">
      <c r="A29" t="s">
        <v>14</v>
      </c>
      <c r="B29" t="s">
        <v>13</v>
      </c>
      <c r="C29">
        <v>14</v>
      </c>
      <c r="D29">
        <v>851.55</v>
      </c>
      <c r="E29">
        <v>0.99978800000000001</v>
      </c>
      <c r="F29">
        <f t="shared" si="0"/>
        <v>852</v>
      </c>
    </row>
    <row r="30" spans="1:6" x14ac:dyDescent="0.3">
      <c r="A30" t="s">
        <v>15</v>
      </c>
      <c r="B30" t="s">
        <v>13</v>
      </c>
      <c r="C30">
        <v>1</v>
      </c>
      <c r="D30">
        <v>759.42</v>
      </c>
      <c r="E30">
        <v>0.99989300000000003</v>
      </c>
      <c r="F30">
        <f t="shared" si="0"/>
        <v>759</v>
      </c>
    </row>
    <row r="31" spans="1:6" x14ac:dyDescent="0.3">
      <c r="A31" t="s">
        <v>15</v>
      </c>
      <c r="B31" t="s">
        <v>13</v>
      </c>
      <c r="C31">
        <v>2</v>
      </c>
      <c r="D31">
        <v>387.98</v>
      </c>
      <c r="E31">
        <v>0.99974300000000005</v>
      </c>
      <c r="F31">
        <f t="shared" si="0"/>
        <v>388</v>
      </c>
    </row>
    <row r="32" spans="1:6" x14ac:dyDescent="0.3">
      <c r="A32" t="s">
        <v>15</v>
      </c>
      <c r="B32" t="s">
        <v>13</v>
      </c>
      <c r="C32">
        <v>3</v>
      </c>
      <c r="D32">
        <v>1800.07</v>
      </c>
      <c r="E32">
        <v>0.99895500000000004</v>
      </c>
      <c r="F32">
        <f t="shared" si="0"/>
        <v>1800</v>
      </c>
    </row>
    <row r="33" spans="1:6" x14ac:dyDescent="0.3">
      <c r="A33" t="s">
        <v>15</v>
      </c>
      <c r="B33" t="s">
        <v>13</v>
      </c>
      <c r="C33">
        <v>4</v>
      </c>
      <c r="D33">
        <v>485.58</v>
      </c>
      <c r="E33">
        <v>0.99886600000000003</v>
      </c>
      <c r="F33">
        <f t="shared" si="0"/>
        <v>486</v>
      </c>
    </row>
    <row r="34" spans="1:6" x14ac:dyDescent="0.3">
      <c r="A34" t="s">
        <v>15</v>
      </c>
      <c r="B34" t="s">
        <v>13</v>
      </c>
      <c r="C34">
        <v>5</v>
      </c>
      <c r="D34">
        <v>211.73</v>
      </c>
      <c r="E34">
        <v>0.99955799999999995</v>
      </c>
      <c r="F34">
        <f t="shared" si="0"/>
        <v>212</v>
      </c>
    </row>
    <row r="35" spans="1:6" x14ac:dyDescent="0.3">
      <c r="A35" t="s">
        <v>15</v>
      </c>
      <c r="B35" t="s">
        <v>13</v>
      </c>
      <c r="C35">
        <v>6</v>
      </c>
      <c r="D35">
        <v>53.26</v>
      </c>
      <c r="E35">
        <v>0.99724500000000005</v>
      </c>
      <c r="F35">
        <f t="shared" si="0"/>
        <v>53</v>
      </c>
    </row>
    <row r="36" spans="1:6" x14ac:dyDescent="0.3">
      <c r="A36" t="s">
        <v>15</v>
      </c>
      <c r="B36" t="s">
        <v>13</v>
      </c>
      <c r="C36">
        <v>7</v>
      </c>
      <c r="D36">
        <v>561.30999999999995</v>
      </c>
      <c r="E36">
        <v>0.99676299999999995</v>
      </c>
      <c r="F36">
        <f t="shared" si="0"/>
        <v>561</v>
      </c>
    </row>
    <row r="37" spans="1:6" x14ac:dyDescent="0.3">
      <c r="A37" t="s">
        <v>15</v>
      </c>
      <c r="B37" t="s">
        <v>13</v>
      </c>
      <c r="C37">
        <v>8</v>
      </c>
      <c r="D37">
        <v>1187.83</v>
      </c>
      <c r="E37">
        <v>0.99980599999999997</v>
      </c>
      <c r="F37">
        <f t="shared" si="0"/>
        <v>1188</v>
      </c>
    </row>
    <row r="38" spans="1:6" x14ac:dyDescent="0.3">
      <c r="A38" t="s">
        <v>15</v>
      </c>
      <c r="B38" t="s">
        <v>13</v>
      </c>
      <c r="C38">
        <v>9</v>
      </c>
      <c r="D38">
        <v>244.12</v>
      </c>
      <c r="E38">
        <v>0.99797899999999995</v>
      </c>
      <c r="F38">
        <f t="shared" si="0"/>
        <v>244</v>
      </c>
    </row>
    <row r="39" spans="1:6" x14ac:dyDescent="0.3">
      <c r="A39" t="s">
        <v>15</v>
      </c>
      <c r="B39" t="s">
        <v>13</v>
      </c>
      <c r="C39">
        <v>10</v>
      </c>
      <c r="D39">
        <v>363.31</v>
      </c>
      <c r="E39">
        <v>0.99878800000000001</v>
      </c>
      <c r="F39">
        <f t="shared" si="0"/>
        <v>363</v>
      </c>
    </row>
    <row r="40" spans="1:6" x14ac:dyDescent="0.3">
      <c r="A40" t="s">
        <v>15</v>
      </c>
      <c r="B40" t="s">
        <v>13</v>
      </c>
      <c r="C40">
        <v>11</v>
      </c>
      <c r="D40">
        <v>489.73</v>
      </c>
      <c r="E40">
        <v>0.999884</v>
      </c>
      <c r="F40">
        <f t="shared" si="0"/>
        <v>490</v>
      </c>
    </row>
    <row r="41" spans="1:6" x14ac:dyDescent="0.3">
      <c r="A41" t="s">
        <v>15</v>
      </c>
      <c r="B41" t="s">
        <v>13</v>
      </c>
      <c r="C41">
        <v>12</v>
      </c>
      <c r="D41">
        <v>73.33</v>
      </c>
      <c r="E41">
        <v>0.99990400000000002</v>
      </c>
      <c r="F41">
        <f t="shared" si="0"/>
        <v>73</v>
      </c>
    </row>
    <row r="42" spans="1:6" x14ac:dyDescent="0.3">
      <c r="A42" t="s">
        <v>15</v>
      </c>
      <c r="B42" t="s">
        <v>13</v>
      </c>
      <c r="C42">
        <v>13</v>
      </c>
      <c r="D42">
        <v>85.31</v>
      </c>
      <c r="E42">
        <v>0.99971600000000005</v>
      </c>
      <c r="F42">
        <f t="shared" si="0"/>
        <v>85</v>
      </c>
    </row>
    <row r="43" spans="1:6" x14ac:dyDescent="0.3">
      <c r="A43" t="s">
        <v>15</v>
      </c>
      <c r="B43" t="s">
        <v>13</v>
      </c>
      <c r="C43">
        <v>14</v>
      </c>
      <c r="D43">
        <v>344.59</v>
      </c>
      <c r="E43">
        <v>0.99991099999999999</v>
      </c>
      <c r="F43">
        <f t="shared" si="0"/>
        <v>345</v>
      </c>
    </row>
    <row r="44" spans="1:6" x14ac:dyDescent="0.3">
      <c r="A44" t="s">
        <v>16</v>
      </c>
      <c r="B44" t="s">
        <v>13</v>
      </c>
      <c r="C44">
        <v>1</v>
      </c>
      <c r="D44">
        <v>507.23</v>
      </c>
      <c r="E44">
        <v>0.99990500000000004</v>
      </c>
      <c r="F44">
        <f t="shared" si="0"/>
        <v>507</v>
      </c>
    </row>
    <row r="45" spans="1:6" x14ac:dyDescent="0.3">
      <c r="A45" t="s">
        <v>16</v>
      </c>
      <c r="B45" t="s">
        <v>13</v>
      </c>
      <c r="C45">
        <v>2</v>
      </c>
      <c r="D45">
        <v>467.19</v>
      </c>
      <c r="E45">
        <v>0.99986799999999998</v>
      </c>
      <c r="F45">
        <f t="shared" si="0"/>
        <v>467</v>
      </c>
    </row>
    <row r="46" spans="1:6" x14ac:dyDescent="0.3">
      <c r="A46" t="s">
        <v>16</v>
      </c>
      <c r="B46" t="s">
        <v>13</v>
      </c>
      <c r="C46">
        <v>3</v>
      </c>
      <c r="D46">
        <v>2168.1999999999998</v>
      </c>
      <c r="E46">
        <v>0.99987300000000001</v>
      </c>
      <c r="F46">
        <f t="shared" si="0"/>
        <v>2168</v>
      </c>
    </row>
    <row r="47" spans="1:6" x14ac:dyDescent="0.3">
      <c r="A47" t="s">
        <v>16</v>
      </c>
      <c r="B47" t="s">
        <v>13</v>
      </c>
      <c r="C47">
        <v>4</v>
      </c>
      <c r="D47">
        <v>541.33000000000004</v>
      </c>
      <c r="E47">
        <v>0.99973299999999998</v>
      </c>
      <c r="F47">
        <f t="shared" si="0"/>
        <v>541</v>
      </c>
    </row>
    <row r="48" spans="1:6" x14ac:dyDescent="0.3">
      <c r="A48" t="s">
        <v>16</v>
      </c>
      <c r="B48" t="s">
        <v>13</v>
      </c>
      <c r="C48">
        <v>5</v>
      </c>
      <c r="D48">
        <v>169.29</v>
      </c>
      <c r="E48">
        <v>0.99988699999999997</v>
      </c>
      <c r="F48">
        <f t="shared" si="0"/>
        <v>169</v>
      </c>
    </row>
    <row r="49" spans="1:6" x14ac:dyDescent="0.3">
      <c r="A49" t="s">
        <v>16</v>
      </c>
      <c r="B49" t="s">
        <v>13</v>
      </c>
      <c r="C49">
        <v>6</v>
      </c>
      <c r="D49">
        <v>111.64</v>
      </c>
      <c r="E49">
        <v>0.99695100000000003</v>
      </c>
      <c r="F49">
        <f t="shared" si="0"/>
        <v>112</v>
      </c>
    </row>
    <row r="50" spans="1:6" x14ac:dyDescent="0.3">
      <c r="A50" t="s">
        <v>16</v>
      </c>
      <c r="B50" t="s">
        <v>13</v>
      </c>
      <c r="C50">
        <v>7</v>
      </c>
      <c r="D50">
        <v>377.06</v>
      </c>
      <c r="E50">
        <v>0.99956299999999998</v>
      </c>
      <c r="F50">
        <f t="shared" si="0"/>
        <v>377</v>
      </c>
    </row>
    <row r="51" spans="1:6" x14ac:dyDescent="0.3">
      <c r="A51" t="s">
        <v>16</v>
      </c>
      <c r="B51" t="s">
        <v>13</v>
      </c>
      <c r="C51">
        <v>8</v>
      </c>
      <c r="D51">
        <v>969.85</v>
      </c>
      <c r="E51">
        <v>0.99959500000000001</v>
      </c>
      <c r="F51">
        <f t="shared" si="0"/>
        <v>970</v>
      </c>
    </row>
    <row r="52" spans="1:6" x14ac:dyDescent="0.3">
      <c r="A52" t="s">
        <v>16</v>
      </c>
      <c r="B52" t="s">
        <v>13</v>
      </c>
      <c r="C52">
        <v>9</v>
      </c>
      <c r="D52">
        <v>215.11</v>
      </c>
      <c r="E52">
        <v>0.99902999999999997</v>
      </c>
      <c r="F52">
        <f t="shared" si="0"/>
        <v>215</v>
      </c>
    </row>
    <row r="53" spans="1:6" x14ac:dyDescent="0.3">
      <c r="A53" t="s">
        <v>16</v>
      </c>
      <c r="B53" t="s">
        <v>13</v>
      </c>
      <c r="C53">
        <v>10</v>
      </c>
      <c r="D53">
        <v>372.15</v>
      </c>
      <c r="E53">
        <v>0.99949399999999999</v>
      </c>
      <c r="F53">
        <f t="shared" si="0"/>
        <v>372</v>
      </c>
    </row>
    <row r="54" spans="1:6" x14ac:dyDescent="0.3">
      <c r="A54" t="s">
        <v>16</v>
      </c>
      <c r="B54" t="s">
        <v>13</v>
      </c>
      <c r="C54">
        <v>11</v>
      </c>
      <c r="D54">
        <v>589.28</v>
      </c>
      <c r="E54">
        <v>0.99983</v>
      </c>
      <c r="F54">
        <f t="shared" si="0"/>
        <v>589</v>
      </c>
    </row>
    <row r="55" spans="1:6" x14ac:dyDescent="0.3">
      <c r="A55" t="s">
        <v>16</v>
      </c>
      <c r="B55" t="s">
        <v>13</v>
      </c>
      <c r="C55">
        <v>12</v>
      </c>
      <c r="D55">
        <v>145.63</v>
      </c>
      <c r="E55">
        <v>0.99976900000000002</v>
      </c>
      <c r="F55">
        <f t="shared" si="0"/>
        <v>146</v>
      </c>
    </row>
    <row r="56" spans="1:6" x14ac:dyDescent="0.3">
      <c r="A56" t="s">
        <v>16</v>
      </c>
      <c r="B56" t="s">
        <v>13</v>
      </c>
      <c r="C56">
        <v>13</v>
      </c>
      <c r="D56">
        <v>122.56</v>
      </c>
      <c r="E56">
        <v>0.99964799999999998</v>
      </c>
      <c r="F56">
        <f t="shared" si="0"/>
        <v>123</v>
      </c>
    </row>
    <row r="57" spans="1:6" x14ac:dyDescent="0.3">
      <c r="A57" t="s">
        <v>16</v>
      </c>
      <c r="B57" t="s">
        <v>13</v>
      </c>
      <c r="C57">
        <v>14</v>
      </c>
      <c r="D57">
        <v>489.22</v>
      </c>
      <c r="E57">
        <v>0.99986699999999995</v>
      </c>
      <c r="F57">
        <f t="shared" si="0"/>
        <v>489</v>
      </c>
    </row>
    <row r="58" spans="1:6" x14ac:dyDescent="0.3">
      <c r="A58" t="s">
        <v>17</v>
      </c>
      <c r="B58" t="s">
        <v>13</v>
      </c>
      <c r="C58">
        <v>1</v>
      </c>
      <c r="D58">
        <v>639.64</v>
      </c>
      <c r="E58">
        <v>0.99993299999999996</v>
      </c>
      <c r="F58">
        <f t="shared" si="0"/>
        <v>640</v>
      </c>
    </row>
    <row r="59" spans="1:6" x14ac:dyDescent="0.3">
      <c r="A59" t="s">
        <v>17</v>
      </c>
      <c r="B59" t="s">
        <v>13</v>
      </c>
      <c r="C59">
        <v>2</v>
      </c>
      <c r="D59">
        <v>373.59</v>
      </c>
      <c r="E59">
        <v>0.99987599999999999</v>
      </c>
      <c r="F59">
        <f t="shared" si="0"/>
        <v>374</v>
      </c>
    </row>
    <row r="60" spans="1:6" x14ac:dyDescent="0.3">
      <c r="A60" t="s">
        <v>17</v>
      </c>
      <c r="B60" t="s">
        <v>13</v>
      </c>
      <c r="C60">
        <v>3</v>
      </c>
      <c r="D60">
        <v>2544.7600000000002</v>
      </c>
      <c r="E60">
        <v>0.99985100000000005</v>
      </c>
      <c r="F60">
        <f t="shared" si="0"/>
        <v>2545</v>
      </c>
    </row>
    <row r="61" spans="1:6" x14ac:dyDescent="0.3">
      <c r="A61" t="s">
        <v>17</v>
      </c>
      <c r="B61" t="s">
        <v>13</v>
      </c>
      <c r="C61">
        <v>4</v>
      </c>
      <c r="D61">
        <v>271.88</v>
      </c>
      <c r="E61">
        <v>0.99814000000000003</v>
      </c>
      <c r="F61">
        <f t="shared" si="0"/>
        <v>272</v>
      </c>
    </row>
    <row r="62" spans="1:6" x14ac:dyDescent="0.3">
      <c r="A62" t="s">
        <v>17</v>
      </c>
      <c r="B62" t="s">
        <v>13</v>
      </c>
      <c r="C62">
        <v>5</v>
      </c>
      <c r="D62">
        <v>107.08</v>
      </c>
      <c r="E62">
        <v>0.99953400000000003</v>
      </c>
      <c r="F62">
        <f t="shared" si="0"/>
        <v>107</v>
      </c>
    </row>
    <row r="63" spans="1:6" x14ac:dyDescent="0.3">
      <c r="A63" t="s">
        <v>17</v>
      </c>
      <c r="B63" t="s">
        <v>13</v>
      </c>
      <c r="C63">
        <v>6</v>
      </c>
      <c r="D63">
        <v>35.61</v>
      </c>
      <c r="E63">
        <v>0.99765000000000004</v>
      </c>
      <c r="F63">
        <f t="shared" si="0"/>
        <v>36</v>
      </c>
    </row>
    <row r="64" spans="1:6" x14ac:dyDescent="0.3">
      <c r="A64" t="s">
        <v>17</v>
      </c>
      <c r="B64" t="s">
        <v>13</v>
      </c>
      <c r="C64">
        <v>7</v>
      </c>
      <c r="D64">
        <v>351.53</v>
      </c>
      <c r="E64">
        <v>0.99820600000000004</v>
      </c>
      <c r="F64">
        <f t="shared" si="0"/>
        <v>352</v>
      </c>
    </row>
    <row r="65" spans="1:6" x14ac:dyDescent="0.3">
      <c r="A65" t="s">
        <v>17</v>
      </c>
      <c r="B65" t="s">
        <v>13</v>
      </c>
      <c r="C65">
        <v>8</v>
      </c>
      <c r="D65">
        <v>832.02</v>
      </c>
      <c r="E65">
        <v>0.99982700000000002</v>
      </c>
      <c r="F65">
        <f t="shared" si="0"/>
        <v>832</v>
      </c>
    </row>
    <row r="66" spans="1:6" x14ac:dyDescent="0.3">
      <c r="A66" t="s">
        <v>17</v>
      </c>
      <c r="B66" t="s">
        <v>13</v>
      </c>
      <c r="C66">
        <v>9</v>
      </c>
      <c r="D66">
        <v>231.52</v>
      </c>
      <c r="E66">
        <v>0.99674300000000005</v>
      </c>
      <c r="F66">
        <f t="shared" si="0"/>
        <v>232</v>
      </c>
    </row>
    <row r="67" spans="1:6" x14ac:dyDescent="0.3">
      <c r="A67" t="s">
        <v>17</v>
      </c>
      <c r="B67" t="s">
        <v>13</v>
      </c>
      <c r="C67">
        <v>10</v>
      </c>
      <c r="D67">
        <v>92.46</v>
      </c>
      <c r="E67">
        <v>0.99692400000000003</v>
      </c>
      <c r="F67">
        <f t="shared" si="0"/>
        <v>92</v>
      </c>
    </row>
    <row r="68" spans="1:6" x14ac:dyDescent="0.3">
      <c r="A68" t="s">
        <v>17</v>
      </c>
      <c r="B68" t="s">
        <v>13</v>
      </c>
      <c r="C68">
        <v>11</v>
      </c>
      <c r="D68">
        <v>469.54</v>
      </c>
      <c r="E68">
        <v>0.99814700000000001</v>
      </c>
      <c r="F68">
        <f t="shared" ref="F68:F71" si="1">INT(ROUND(D68,0))</f>
        <v>470</v>
      </c>
    </row>
    <row r="69" spans="1:6" x14ac:dyDescent="0.3">
      <c r="A69" t="s">
        <v>17</v>
      </c>
      <c r="B69" t="s">
        <v>13</v>
      </c>
      <c r="C69">
        <v>12</v>
      </c>
      <c r="D69">
        <v>135.54</v>
      </c>
      <c r="E69">
        <v>0.99820299999999995</v>
      </c>
      <c r="F69">
        <f t="shared" si="1"/>
        <v>136</v>
      </c>
    </row>
    <row r="70" spans="1:6" x14ac:dyDescent="0.3">
      <c r="A70" t="s">
        <v>17</v>
      </c>
      <c r="B70" t="s">
        <v>13</v>
      </c>
      <c r="C70">
        <v>13</v>
      </c>
      <c r="D70">
        <v>36.21</v>
      </c>
      <c r="E70">
        <v>0.99890199999999996</v>
      </c>
      <c r="F70">
        <f t="shared" si="1"/>
        <v>36</v>
      </c>
    </row>
    <row r="71" spans="1:6" x14ac:dyDescent="0.3">
      <c r="A71" t="s">
        <v>17</v>
      </c>
      <c r="B71" t="s">
        <v>13</v>
      </c>
      <c r="C71">
        <v>14</v>
      </c>
      <c r="D71">
        <v>518.41</v>
      </c>
      <c r="E71">
        <v>0.999915</v>
      </c>
      <c r="F71">
        <f t="shared" si="1"/>
        <v>5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3B195-8C97-4965-AF1C-77D6A0B6D42C}">
  <dimension ref="A1:F71"/>
  <sheetViews>
    <sheetView topLeftCell="A55" workbookViewId="0">
      <selection activeCell="E2" sqref="E2:F71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10</v>
      </c>
      <c r="E1" s="1" t="s">
        <v>3</v>
      </c>
      <c r="F1" s="1" t="s">
        <v>10</v>
      </c>
    </row>
    <row r="2" spans="1:6" x14ac:dyDescent="0.3">
      <c r="A2" t="s">
        <v>13</v>
      </c>
      <c r="B2" t="s">
        <v>12</v>
      </c>
      <c r="C2">
        <v>1</v>
      </c>
      <c r="D2">
        <v>222.53</v>
      </c>
      <c r="E2">
        <v>0.99993500000000002</v>
      </c>
      <c r="F2">
        <f>INT(ROUND(D2,0))</f>
        <v>223</v>
      </c>
    </row>
    <row r="3" spans="1:6" x14ac:dyDescent="0.3">
      <c r="A3" t="s">
        <v>13</v>
      </c>
      <c r="B3" t="s">
        <v>12</v>
      </c>
      <c r="C3">
        <v>2</v>
      </c>
      <c r="D3">
        <v>175.31</v>
      </c>
      <c r="E3">
        <v>0.99989099999999997</v>
      </c>
      <c r="F3">
        <f t="shared" ref="F3:F66" si="0">INT(ROUND(D3,0))</f>
        <v>175</v>
      </c>
    </row>
    <row r="4" spans="1:6" x14ac:dyDescent="0.3">
      <c r="A4" t="s">
        <v>13</v>
      </c>
      <c r="B4" t="s">
        <v>12</v>
      </c>
      <c r="C4">
        <v>3</v>
      </c>
      <c r="D4">
        <v>1425.69</v>
      </c>
      <c r="E4">
        <v>0.99990599999999996</v>
      </c>
      <c r="F4">
        <f t="shared" si="0"/>
        <v>1426</v>
      </c>
    </row>
    <row r="5" spans="1:6" x14ac:dyDescent="0.3">
      <c r="A5" t="s">
        <v>13</v>
      </c>
      <c r="B5" t="s">
        <v>12</v>
      </c>
      <c r="C5">
        <v>4</v>
      </c>
      <c r="D5">
        <v>380.64</v>
      </c>
      <c r="E5">
        <v>0.99941599999999997</v>
      </c>
      <c r="F5">
        <f t="shared" si="0"/>
        <v>381</v>
      </c>
    </row>
    <row r="6" spans="1:6" x14ac:dyDescent="0.3">
      <c r="A6" t="s">
        <v>13</v>
      </c>
      <c r="B6" t="s">
        <v>12</v>
      </c>
      <c r="C6">
        <v>5</v>
      </c>
      <c r="D6">
        <v>495.89</v>
      </c>
      <c r="E6">
        <v>0.999722</v>
      </c>
      <c r="F6">
        <f t="shared" si="0"/>
        <v>496</v>
      </c>
    </row>
    <row r="7" spans="1:6" x14ac:dyDescent="0.3">
      <c r="A7" t="s">
        <v>13</v>
      </c>
      <c r="B7" t="s">
        <v>12</v>
      </c>
      <c r="C7">
        <v>6</v>
      </c>
      <c r="D7">
        <v>37.33</v>
      </c>
      <c r="E7">
        <v>0.99897499999999995</v>
      </c>
      <c r="F7">
        <f t="shared" si="0"/>
        <v>37</v>
      </c>
    </row>
    <row r="8" spans="1:6" x14ac:dyDescent="0.3">
      <c r="A8" t="s">
        <v>13</v>
      </c>
      <c r="B8" t="s">
        <v>12</v>
      </c>
      <c r="C8">
        <v>7</v>
      </c>
      <c r="D8">
        <v>495.87</v>
      </c>
      <c r="E8">
        <v>0.99897100000000005</v>
      </c>
      <c r="F8">
        <f t="shared" si="0"/>
        <v>496</v>
      </c>
    </row>
    <row r="9" spans="1:6" x14ac:dyDescent="0.3">
      <c r="A9" t="s">
        <v>13</v>
      </c>
      <c r="B9" t="s">
        <v>12</v>
      </c>
      <c r="C9">
        <v>8</v>
      </c>
      <c r="D9">
        <v>1278.04</v>
      </c>
      <c r="E9">
        <v>0.99961999999999995</v>
      </c>
      <c r="F9">
        <f t="shared" si="0"/>
        <v>1278</v>
      </c>
    </row>
    <row r="10" spans="1:6" x14ac:dyDescent="0.3">
      <c r="A10" t="s">
        <v>13</v>
      </c>
      <c r="B10" t="s">
        <v>12</v>
      </c>
      <c r="C10">
        <v>9</v>
      </c>
      <c r="D10">
        <v>354.49</v>
      </c>
      <c r="E10">
        <v>0.998803</v>
      </c>
      <c r="F10">
        <f t="shared" si="0"/>
        <v>354</v>
      </c>
    </row>
    <row r="11" spans="1:6" x14ac:dyDescent="0.3">
      <c r="A11" t="s">
        <v>13</v>
      </c>
      <c r="B11" t="s">
        <v>12</v>
      </c>
      <c r="C11">
        <v>10</v>
      </c>
      <c r="D11">
        <v>329.43</v>
      </c>
      <c r="E11">
        <v>0.99621599999999999</v>
      </c>
      <c r="F11">
        <f t="shared" si="0"/>
        <v>329</v>
      </c>
    </row>
    <row r="12" spans="1:6" x14ac:dyDescent="0.3">
      <c r="A12" t="s">
        <v>13</v>
      </c>
      <c r="B12" t="s">
        <v>12</v>
      </c>
      <c r="C12">
        <v>11</v>
      </c>
      <c r="D12">
        <v>491.09</v>
      </c>
      <c r="E12">
        <v>0.99879899999999999</v>
      </c>
      <c r="F12">
        <f t="shared" si="0"/>
        <v>491</v>
      </c>
    </row>
    <row r="13" spans="1:6" x14ac:dyDescent="0.3">
      <c r="A13" t="s">
        <v>13</v>
      </c>
      <c r="B13" t="s">
        <v>12</v>
      </c>
      <c r="C13">
        <v>12</v>
      </c>
      <c r="D13">
        <v>117.94</v>
      </c>
      <c r="E13">
        <v>0.99926599999999999</v>
      </c>
      <c r="F13">
        <f t="shared" si="0"/>
        <v>118</v>
      </c>
    </row>
    <row r="14" spans="1:6" x14ac:dyDescent="0.3">
      <c r="A14" t="s">
        <v>13</v>
      </c>
      <c r="B14" t="s">
        <v>12</v>
      </c>
      <c r="C14">
        <v>13</v>
      </c>
      <c r="D14">
        <v>93.89</v>
      </c>
      <c r="E14">
        <v>0.996784</v>
      </c>
      <c r="F14">
        <f t="shared" si="0"/>
        <v>94</v>
      </c>
    </row>
    <row r="15" spans="1:6" x14ac:dyDescent="0.3">
      <c r="A15" t="s">
        <v>13</v>
      </c>
      <c r="B15" t="s">
        <v>12</v>
      </c>
      <c r="C15">
        <v>14</v>
      </c>
      <c r="D15">
        <v>210.05</v>
      </c>
      <c r="E15">
        <v>0.99996300000000005</v>
      </c>
      <c r="F15">
        <f t="shared" si="0"/>
        <v>210</v>
      </c>
    </row>
    <row r="16" spans="1:6" x14ac:dyDescent="0.3">
      <c r="A16" t="s">
        <v>14</v>
      </c>
      <c r="B16" t="s">
        <v>12</v>
      </c>
      <c r="C16">
        <v>1</v>
      </c>
      <c r="D16">
        <v>1361.64</v>
      </c>
      <c r="E16">
        <v>0.99980000000000002</v>
      </c>
      <c r="F16">
        <f t="shared" si="0"/>
        <v>1362</v>
      </c>
    </row>
    <row r="17" spans="1:6" x14ac:dyDescent="0.3">
      <c r="A17" t="s">
        <v>14</v>
      </c>
      <c r="B17" t="s">
        <v>12</v>
      </c>
      <c r="C17">
        <v>2</v>
      </c>
      <c r="D17">
        <v>375.16</v>
      </c>
      <c r="E17">
        <v>0.99971100000000002</v>
      </c>
      <c r="F17">
        <f t="shared" si="0"/>
        <v>375</v>
      </c>
    </row>
    <row r="18" spans="1:6" x14ac:dyDescent="0.3">
      <c r="A18" t="s">
        <v>14</v>
      </c>
      <c r="B18" t="s">
        <v>12</v>
      </c>
      <c r="C18">
        <v>3</v>
      </c>
      <c r="D18">
        <v>2651.11</v>
      </c>
      <c r="E18">
        <v>0.99975199999999997</v>
      </c>
      <c r="F18">
        <f t="shared" si="0"/>
        <v>2651</v>
      </c>
    </row>
    <row r="19" spans="1:6" x14ac:dyDescent="0.3">
      <c r="A19" t="s">
        <v>14</v>
      </c>
      <c r="B19" t="s">
        <v>12</v>
      </c>
      <c r="C19">
        <v>4</v>
      </c>
      <c r="D19">
        <v>914.66</v>
      </c>
      <c r="E19">
        <v>0.99712900000000004</v>
      </c>
      <c r="F19">
        <f t="shared" si="0"/>
        <v>915</v>
      </c>
    </row>
    <row r="20" spans="1:6" x14ac:dyDescent="0.3">
      <c r="A20" t="s">
        <v>14</v>
      </c>
      <c r="B20" t="s">
        <v>12</v>
      </c>
      <c r="C20">
        <v>5</v>
      </c>
      <c r="D20">
        <v>1388.27</v>
      </c>
      <c r="E20">
        <v>0.99780000000000002</v>
      </c>
      <c r="F20">
        <f t="shared" si="0"/>
        <v>1388</v>
      </c>
    </row>
    <row r="21" spans="1:6" x14ac:dyDescent="0.3">
      <c r="A21" t="s">
        <v>14</v>
      </c>
      <c r="B21" t="s">
        <v>12</v>
      </c>
      <c r="C21">
        <v>6</v>
      </c>
      <c r="D21">
        <v>92.75</v>
      </c>
      <c r="E21">
        <v>0.99804199999999998</v>
      </c>
      <c r="F21">
        <f t="shared" si="0"/>
        <v>93</v>
      </c>
    </row>
    <row r="22" spans="1:6" x14ac:dyDescent="0.3">
      <c r="A22" t="s">
        <v>14</v>
      </c>
      <c r="B22" t="s">
        <v>12</v>
      </c>
      <c r="C22">
        <v>7</v>
      </c>
      <c r="D22">
        <v>576.65</v>
      </c>
      <c r="E22">
        <v>0.99986600000000003</v>
      </c>
      <c r="F22">
        <f t="shared" si="0"/>
        <v>577</v>
      </c>
    </row>
    <row r="23" spans="1:6" x14ac:dyDescent="0.3">
      <c r="A23" t="s">
        <v>14</v>
      </c>
      <c r="B23" t="s">
        <v>12</v>
      </c>
      <c r="C23">
        <v>8</v>
      </c>
      <c r="D23">
        <v>1383.39</v>
      </c>
      <c r="E23">
        <v>0.99988299999999997</v>
      </c>
      <c r="F23">
        <f t="shared" si="0"/>
        <v>1383</v>
      </c>
    </row>
    <row r="24" spans="1:6" x14ac:dyDescent="0.3">
      <c r="A24" t="s">
        <v>14</v>
      </c>
      <c r="B24" t="s">
        <v>12</v>
      </c>
      <c r="C24">
        <v>9</v>
      </c>
      <c r="D24">
        <v>589.34</v>
      </c>
      <c r="E24">
        <v>0.997062</v>
      </c>
      <c r="F24">
        <f t="shared" si="0"/>
        <v>589</v>
      </c>
    </row>
    <row r="25" spans="1:6" x14ac:dyDescent="0.3">
      <c r="A25" t="s">
        <v>14</v>
      </c>
      <c r="B25" t="s">
        <v>12</v>
      </c>
      <c r="C25">
        <v>10</v>
      </c>
      <c r="D25">
        <v>398.19</v>
      </c>
      <c r="E25">
        <v>0.99912900000000004</v>
      </c>
      <c r="F25">
        <f t="shared" si="0"/>
        <v>398</v>
      </c>
    </row>
    <row r="26" spans="1:6" x14ac:dyDescent="0.3">
      <c r="A26" t="s">
        <v>14</v>
      </c>
      <c r="B26" t="s">
        <v>12</v>
      </c>
      <c r="C26">
        <v>11</v>
      </c>
      <c r="D26">
        <v>797.83</v>
      </c>
      <c r="E26">
        <v>0.99775499999999995</v>
      </c>
      <c r="F26">
        <f t="shared" si="0"/>
        <v>798</v>
      </c>
    </row>
    <row r="27" spans="1:6" x14ac:dyDescent="0.3">
      <c r="A27" t="s">
        <v>14</v>
      </c>
      <c r="B27" t="s">
        <v>12</v>
      </c>
      <c r="C27">
        <v>12</v>
      </c>
      <c r="D27">
        <v>151.88999999999999</v>
      </c>
      <c r="E27">
        <v>0.99815200000000004</v>
      </c>
      <c r="F27">
        <f t="shared" si="0"/>
        <v>152</v>
      </c>
    </row>
    <row r="28" spans="1:6" x14ac:dyDescent="0.3">
      <c r="A28" t="s">
        <v>14</v>
      </c>
      <c r="B28" t="s">
        <v>12</v>
      </c>
      <c r="C28">
        <v>13</v>
      </c>
      <c r="D28">
        <v>229.74</v>
      </c>
      <c r="E28">
        <v>0.99878500000000003</v>
      </c>
      <c r="F28">
        <f t="shared" si="0"/>
        <v>230</v>
      </c>
    </row>
    <row r="29" spans="1:6" x14ac:dyDescent="0.3">
      <c r="A29" t="s">
        <v>14</v>
      </c>
      <c r="B29" t="s">
        <v>12</v>
      </c>
      <c r="C29">
        <v>14</v>
      </c>
      <c r="D29">
        <v>620.98</v>
      </c>
      <c r="E29">
        <v>0.99960099999999996</v>
      </c>
      <c r="F29">
        <f t="shared" si="0"/>
        <v>621</v>
      </c>
    </row>
    <row r="30" spans="1:6" x14ac:dyDescent="0.3">
      <c r="A30" t="s">
        <v>15</v>
      </c>
      <c r="B30" t="s">
        <v>12</v>
      </c>
      <c r="C30">
        <v>1</v>
      </c>
      <c r="D30">
        <v>665.8</v>
      </c>
      <c r="E30">
        <v>0.99986799999999998</v>
      </c>
      <c r="F30">
        <f t="shared" si="0"/>
        <v>666</v>
      </c>
    </row>
    <row r="31" spans="1:6" x14ac:dyDescent="0.3">
      <c r="A31" t="s">
        <v>15</v>
      </c>
      <c r="B31" t="s">
        <v>12</v>
      </c>
      <c r="C31">
        <v>2</v>
      </c>
      <c r="D31">
        <v>272.69</v>
      </c>
      <c r="E31">
        <v>0.99964399999999998</v>
      </c>
      <c r="F31">
        <f t="shared" si="0"/>
        <v>273</v>
      </c>
    </row>
    <row r="32" spans="1:6" x14ac:dyDescent="0.3">
      <c r="A32" t="s">
        <v>15</v>
      </c>
      <c r="B32" t="s">
        <v>12</v>
      </c>
      <c r="C32">
        <v>3</v>
      </c>
      <c r="D32">
        <v>1061.54</v>
      </c>
      <c r="E32">
        <v>0.99917500000000004</v>
      </c>
      <c r="F32">
        <f t="shared" si="0"/>
        <v>1062</v>
      </c>
    </row>
    <row r="33" spans="1:6" x14ac:dyDescent="0.3">
      <c r="A33" t="s">
        <v>15</v>
      </c>
      <c r="B33" t="s">
        <v>12</v>
      </c>
      <c r="C33">
        <v>4</v>
      </c>
      <c r="D33">
        <v>424.72</v>
      </c>
      <c r="E33">
        <v>0.99739599999999995</v>
      </c>
      <c r="F33">
        <f t="shared" si="0"/>
        <v>425</v>
      </c>
    </row>
    <row r="34" spans="1:6" x14ac:dyDescent="0.3">
      <c r="A34" t="s">
        <v>15</v>
      </c>
      <c r="B34" t="s">
        <v>12</v>
      </c>
      <c r="C34">
        <v>5</v>
      </c>
      <c r="D34">
        <v>1043.73</v>
      </c>
      <c r="E34">
        <v>0.99746699999999999</v>
      </c>
      <c r="F34">
        <f t="shared" si="0"/>
        <v>1044</v>
      </c>
    </row>
    <row r="35" spans="1:6" x14ac:dyDescent="0.3">
      <c r="A35" t="s">
        <v>15</v>
      </c>
      <c r="B35" t="s">
        <v>12</v>
      </c>
      <c r="C35">
        <v>6</v>
      </c>
      <c r="D35">
        <v>18.84</v>
      </c>
      <c r="E35">
        <v>0.99745099999999998</v>
      </c>
      <c r="F35">
        <f t="shared" si="0"/>
        <v>19</v>
      </c>
    </row>
    <row r="36" spans="1:6" x14ac:dyDescent="0.3">
      <c r="A36" t="s">
        <v>15</v>
      </c>
      <c r="B36" t="s">
        <v>12</v>
      </c>
      <c r="C36">
        <v>7</v>
      </c>
      <c r="D36">
        <v>297.56</v>
      </c>
      <c r="E36">
        <v>0.99609599999999998</v>
      </c>
      <c r="F36">
        <f t="shared" si="0"/>
        <v>298</v>
      </c>
    </row>
    <row r="37" spans="1:6" x14ac:dyDescent="0.3">
      <c r="A37" t="s">
        <v>15</v>
      </c>
      <c r="B37" t="s">
        <v>12</v>
      </c>
      <c r="C37">
        <v>8</v>
      </c>
      <c r="D37">
        <v>834.06</v>
      </c>
      <c r="E37">
        <v>0.99819599999999997</v>
      </c>
      <c r="F37">
        <f t="shared" si="0"/>
        <v>834</v>
      </c>
    </row>
    <row r="38" spans="1:6" x14ac:dyDescent="0.3">
      <c r="A38" t="s">
        <v>15</v>
      </c>
      <c r="B38" t="s">
        <v>12</v>
      </c>
      <c r="C38">
        <v>9</v>
      </c>
      <c r="D38">
        <v>224.59</v>
      </c>
      <c r="E38">
        <v>0.99799300000000002</v>
      </c>
      <c r="F38">
        <f t="shared" si="0"/>
        <v>225</v>
      </c>
    </row>
    <row r="39" spans="1:6" x14ac:dyDescent="0.3">
      <c r="A39" t="s">
        <v>15</v>
      </c>
      <c r="B39" t="s">
        <v>12</v>
      </c>
      <c r="C39">
        <v>10</v>
      </c>
      <c r="D39">
        <v>167.62</v>
      </c>
      <c r="E39">
        <v>0.99591799999999997</v>
      </c>
      <c r="F39">
        <f t="shared" si="0"/>
        <v>168</v>
      </c>
    </row>
    <row r="40" spans="1:6" x14ac:dyDescent="0.3">
      <c r="A40" t="s">
        <v>15</v>
      </c>
      <c r="B40" t="s">
        <v>12</v>
      </c>
      <c r="C40">
        <v>11</v>
      </c>
      <c r="D40">
        <v>224.82</v>
      </c>
      <c r="E40">
        <v>0.997498</v>
      </c>
      <c r="F40">
        <f t="shared" si="0"/>
        <v>225</v>
      </c>
    </row>
    <row r="41" spans="1:6" x14ac:dyDescent="0.3">
      <c r="A41" t="s">
        <v>15</v>
      </c>
      <c r="B41" t="s">
        <v>12</v>
      </c>
      <c r="C41">
        <v>12</v>
      </c>
      <c r="D41">
        <v>26.86</v>
      </c>
      <c r="E41">
        <v>0.99893100000000001</v>
      </c>
      <c r="F41">
        <f t="shared" si="0"/>
        <v>27</v>
      </c>
    </row>
    <row r="42" spans="1:6" x14ac:dyDescent="0.3">
      <c r="A42" t="s">
        <v>15</v>
      </c>
      <c r="B42" t="s">
        <v>12</v>
      </c>
      <c r="C42">
        <v>13</v>
      </c>
      <c r="D42">
        <v>17.25</v>
      </c>
      <c r="E42">
        <v>0.99857099999999999</v>
      </c>
      <c r="F42">
        <f t="shared" si="0"/>
        <v>17</v>
      </c>
    </row>
    <row r="43" spans="1:6" x14ac:dyDescent="0.3">
      <c r="A43" t="s">
        <v>15</v>
      </c>
      <c r="B43" t="s">
        <v>12</v>
      </c>
      <c r="C43">
        <v>14</v>
      </c>
      <c r="D43">
        <v>155.13</v>
      </c>
      <c r="E43">
        <v>0.99992899999999996</v>
      </c>
      <c r="F43">
        <f t="shared" si="0"/>
        <v>155</v>
      </c>
    </row>
    <row r="44" spans="1:6" x14ac:dyDescent="0.3">
      <c r="A44" t="s">
        <v>16</v>
      </c>
      <c r="B44" t="s">
        <v>12</v>
      </c>
      <c r="C44">
        <v>1</v>
      </c>
      <c r="D44">
        <v>441.78</v>
      </c>
      <c r="E44">
        <v>0.99986399999999998</v>
      </c>
      <c r="F44">
        <f t="shared" si="0"/>
        <v>442</v>
      </c>
    </row>
    <row r="45" spans="1:6" x14ac:dyDescent="0.3">
      <c r="A45" t="s">
        <v>16</v>
      </c>
      <c r="B45" t="s">
        <v>12</v>
      </c>
      <c r="C45">
        <v>2</v>
      </c>
      <c r="D45">
        <v>277.01</v>
      </c>
      <c r="E45">
        <v>0.999834</v>
      </c>
      <c r="F45">
        <f t="shared" si="0"/>
        <v>277</v>
      </c>
    </row>
    <row r="46" spans="1:6" x14ac:dyDescent="0.3">
      <c r="A46" t="s">
        <v>16</v>
      </c>
      <c r="B46" t="s">
        <v>12</v>
      </c>
      <c r="C46">
        <v>3</v>
      </c>
      <c r="D46">
        <v>1824.76</v>
      </c>
      <c r="E46">
        <v>0.99985900000000005</v>
      </c>
      <c r="F46">
        <f t="shared" si="0"/>
        <v>1825</v>
      </c>
    </row>
    <row r="47" spans="1:6" x14ac:dyDescent="0.3">
      <c r="A47" t="s">
        <v>16</v>
      </c>
      <c r="B47" t="s">
        <v>12</v>
      </c>
      <c r="C47">
        <v>4</v>
      </c>
      <c r="D47">
        <v>110.71</v>
      </c>
      <c r="E47">
        <v>0.99987499999999996</v>
      </c>
      <c r="F47">
        <f t="shared" si="0"/>
        <v>111</v>
      </c>
    </row>
    <row r="48" spans="1:6" x14ac:dyDescent="0.3">
      <c r="A48" t="s">
        <v>16</v>
      </c>
      <c r="B48" t="s">
        <v>12</v>
      </c>
      <c r="C48">
        <v>5</v>
      </c>
      <c r="D48">
        <v>102.58</v>
      </c>
      <c r="E48">
        <v>0.99991300000000005</v>
      </c>
      <c r="F48">
        <f t="shared" si="0"/>
        <v>103</v>
      </c>
    </row>
    <row r="49" spans="1:6" x14ac:dyDescent="0.3">
      <c r="A49" t="s">
        <v>16</v>
      </c>
      <c r="B49" t="s">
        <v>12</v>
      </c>
      <c r="C49">
        <v>6</v>
      </c>
      <c r="D49">
        <v>27.37</v>
      </c>
      <c r="E49">
        <v>0.99767499999999998</v>
      </c>
      <c r="F49">
        <f t="shared" si="0"/>
        <v>27</v>
      </c>
    </row>
    <row r="50" spans="1:6" x14ac:dyDescent="0.3">
      <c r="A50" t="s">
        <v>16</v>
      </c>
      <c r="B50" t="s">
        <v>12</v>
      </c>
      <c r="C50">
        <v>7</v>
      </c>
      <c r="D50">
        <v>257.89999999999998</v>
      </c>
      <c r="E50">
        <v>0.99759699999999996</v>
      </c>
      <c r="F50">
        <f t="shared" si="0"/>
        <v>258</v>
      </c>
    </row>
    <row r="51" spans="1:6" x14ac:dyDescent="0.3">
      <c r="A51" t="s">
        <v>16</v>
      </c>
      <c r="B51" t="s">
        <v>12</v>
      </c>
      <c r="C51">
        <v>8</v>
      </c>
      <c r="D51">
        <v>453.36</v>
      </c>
      <c r="E51">
        <v>0.99994799999999995</v>
      </c>
      <c r="F51">
        <f t="shared" si="0"/>
        <v>453</v>
      </c>
    </row>
    <row r="52" spans="1:6" x14ac:dyDescent="0.3">
      <c r="A52" t="s">
        <v>16</v>
      </c>
      <c r="B52" t="s">
        <v>12</v>
      </c>
      <c r="C52">
        <v>9</v>
      </c>
      <c r="D52">
        <v>118.84</v>
      </c>
      <c r="E52">
        <v>0.99990199999999996</v>
      </c>
      <c r="F52">
        <f t="shared" si="0"/>
        <v>119</v>
      </c>
    </row>
    <row r="53" spans="1:6" x14ac:dyDescent="0.3">
      <c r="A53" t="s">
        <v>16</v>
      </c>
      <c r="B53" t="s">
        <v>12</v>
      </c>
      <c r="C53">
        <v>10</v>
      </c>
      <c r="D53">
        <v>91.25</v>
      </c>
      <c r="E53">
        <v>0.99724500000000005</v>
      </c>
      <c r="F53">
        <f t="shared" si="0"/>
        <v>91</v>
      </c>
    </row>
    <row r="54" spans="1:6" x14ac:dyDescent="0.3">
      <c r="A54" t="s">
        <v>16</v>
      </c>
      <c r="B54" t="s">
        <v>12</v>
      </c>
      <c r="C54">
        <v>11</v>
      </c>
      <c r="D54">
        <v>202.78</v>
      </c>
      <c r="E54">
        <v>0.99771200000000004</v>
      </c>
      <c r="F54">
        <f t="shared" si="0"/>
        <v>203</v>
      </c>
    </row>
    <row r="55" spans="1:6" x14ac:dyDescent="0.3">
      <c r="A55" t="s">
        <v>16</v>
      </c>
      <c r="B55" t="s">
        <v>12</v>
      </c>
      <c r="C55">
        <v>12</v>
      </c>
      <c r="D55">
        <v>18.760000000000002</v>
      </c>
      <c r="E55">
        <v>0.99898100000000001</v>
      </c>
      <c r="F55">
        <f t="shared" si="0"/>
        <v>19</v>
      </c>
    </row>
    <row r="56" spans="1:6" x14ac:dyDescent="0.3">
      <c r="A56" t="s">
        <v>16</v>
      </c>
      <c r="B56" t="s">
        <v>12</v>
      </c>
      <c r="C56">
        <v>13</v>
      </c>
      <c r="D56">
        <v>11.37</v>
      </c>
      <c r="E56">
        <v>0.99732200000000004</v>
      </c>
      <c r="F56">
        <f t="shared" si="0"/>
        <v>11</v>
      </c>
    </row>
    <row r="57" spans="1:6" x14ac:dyDescent="0.3">
      <c r="A57" t="s">
        <v>16</v>
      </c>
      <c r="B57" t="s">
        <v>12</v>
      </c>
      <c r="C57">
        <v>14</v>
      </c>
      <c r="D57">
        <v>173.59</v>
      </c>
      <c r="E57">
        <v>0.99996300000000005</v>
      </c>
      <c r="F57">
        <f t="shared" si="0"/>
        <v>174</v>
      </c>
    </row>
    <row r="58" spans="1:6" x14ac:dyDescent="0.3">
      <c r="A58" t="s">
        <v>17</v>
      </c>
      <c r="B58" t="s">
        <v>12</v>
      </c>
      <c r="C58">
        <v>1</v>
      </c>
      <c r="D58">
        <v>495.47</v>
      </c>
      <c r="E58">
        <v>0.99990100000000004</v>
      </c>
      <c r="F58">
        <f t="shared" si="0"/>
        <v>495</v>
      </c>
    </row>
    <row r="59" spans="1:6" x14ac:dyDescent="0.3">
      <c r="A59" t="s">
        <v>17</v>
      </c>
      <c r="B59" t="s">
        <v>12</v>
      </c>
      <c r="C59">
        <v>2</v>
      </c>
      <c r="D59">
        <v>394.83</v>
      </c>
      <c r="E59">
        <v>0.99980000000000002</v>
      </c>
      <c r="F59">
        <f t="shared" si="0"/>
        <v>395</v>
      </c>
    </row>
    <row r="60" spans="1:6" x14ac:dyDescent="0.3">
      <c r="A60" t="s">
        <v>17</v>
      </c>
      <c r="B60" t="s">
        <v>12</v>
      </c>
      <c r="C60">
        <v>3</v>
      </c>
      <c r="D60">
        <v>1533.1</v>
      </c>
      <c r="E60">
        <v>0.99987000000000004</v>
      </c>
      <c r="F60">
        <f t="shared" si="0"/>
        <v>1533</v>
      </c>
    </row>
    <row r="61" spans="1:6" x14ac:dyDescent="0.3">
      <c r="A61" t="s">
        <v>17</v>
      </c>
      <c r="B61" t="s">
        <v>12</v>
      </c>
      <c r="C61">
        <v>4</v>
      </c>
      <c r="D61">
        <v>393.78</v>
      </c>
      <c r="E61">
        <v>0.99819000000000002</v>
      </c>
      <c r="F61">
        <f t="shared" si="0"/>
        <v>394</v>
      </c>
    </row>
    <row r="62" spans="1:6" x14ac:dyDescent="0.3">
      <c r="A62" t="s">
        <v>17</v>
      </c>
      <c r="B62" t="s">
        <v>12</v>
      </c>
      <c r="C62">
        <v>5</v>
      </c>
      <c r="D62">
        <v>873.01</v>
      </c>
      <c r="E62">
        <v>0.99836499999999995</v>
      </c>
      <c r="F62">
        <f t="shared" si="0"/>
        <v>873</v>
      </c>
    </row>
    <row r="63" spans="1:6" x14ac:dyDescent="0.3">
      <c r="A63" t="s">
        <v>17</v>
      </c>
      <c r="B63" t="s">
        <v>12</v>
      </c>
      <c r="C63">
        <v>6</v>
      </c>
      <c r="D63">
        <v>34.909999999999997</v>
      </c>
      <c r="E63">
        <v>0.99828600000000001</v>
      </c>
      <c r="F63">
        <f t="shared" si="0"/>
        <v>35</v>
      </c>
    </row>
    <row r="64" spans="1:6" x14ac:dyDescent="0.3">
      <c r="A64" t="s">
        <v>17</v>
      </c>
      <c r="B64" t="s">
        <v>12</v>
      </c>
      <c r="C64">
        <v>7</v>
      </c>
      <c r="D64">
        <v>331.75</v>
      </c>
      <c r="E64">
        <v>0.99991600000000003</v>
      </c>
      <c r="F64">
        <f t="shared" si="0"/>
        <v>332</v>
      </c>
    </row>
    <row r="65" spans="1:6" x14ac:dyDescent="0.3">
      <c r="A65" t="s">
        <v>17</v>
      </c>
      <c r="B65" t="s">
        <v>12</v>
      </c>
      <c r="C65">
        <v>8</v>
      </c>
      <c r="D65">
        <v>988.4</v>
      </c>
      <c r="E65">
        <v>0.99870099999999995</v>
      </c>
      <c r="F65">
        <f t="shared" si="0"/>
        <v>988</v>
      </c>
    </row>
    <row r="66" spans="1:6" x14ac:dyDescent="0.3">
      <c r="A66" t="s">
        <v>17</v>
      </c>
      <c r="B66" t="s">
        <v>12</v>
      </c>
      <c r="C66">
        <v>9</v>
      </c>
      <c r="D66">
        <v>231.75</v>
      </c>
      <c r="E66">
        <v>0.99804099999999996</v>
      </c>
      <c r="F66">
        <f t="shared" si="0"/>
        <v>232</v>
      </c>
    </row>
    <row r="67" spans="1:6" x14ac:dyDescent="0.3">
      <c r="A67" t="s">
        <v>17</v>
      </c>
      <c r="B67" t="s">
        <v>12</v>
      </c>
      <c r="C67">
        <v>10</v>
      </c>
      <c r="D67">
        <v>139.53</v>
      </c>
      <c r="E67">
        <v>0.99947200000000003</v>
      </c>
      <c r="F67">
        <f t="shared" ref="F67:F71" si="1">INT(ROUND(D67,0))</f>
        <v>140</v>
      </c>
    </row>
    <row r="68" spans="1:6" x14ac:dyDescent="0.3">
      <c r="A68" t="s">
        <v>17</v>
      </c>
      <c r="B68" t="s">
        <v>12</v>
      </c>
      <c r="C68">
        <v>11</v>
      </c>
      <c r="D68">
        <v>278.88</v>
      </c>
      <c r="E68">
        <v>0.99818499999999999</v>
      </c>
      <c r="F68">
        <f t="shared" si="1"/>
        <v>279</v>
      </c>
    </row>
    <row r="69" spans="1:6" x14ac:dyDescent="0.3">
      <c r="A69" t="s">
        <v>17</v>
      </c>
      <c r="B69" t="s">
        <v>12</v>
      </c>
      <c r="C69">
        <v>12</v>
      </c>
      <c r="D69">
        <v>81.760000000000005</v>
      </c>
      <c r="E69">
        <v>0.99725299999999995</v>
      </c>
      <c r="F69">
        <f t="shared" si="1"/>
        <v>82</v>
      </c>
    </row>
    <row r="70" spans="1:6" x14ac:dyDescent="0.3">
      <c r="A70" t="s">
        <v>17</v>
      </c>
      <c r="B70" t="s">
        <v>12</v>
      </c>
      <c r="C70">
        <v>13</v>
      </c>
      <c r="D70">
        <v>72.819999999999993</v>
      </c>
      <c r="E70">
        <v>0.99959399999999998</v>
      </c>
      <c r="F70">
        <f t="shared" si="1"/>
        <v>73</v>
      </c>
    </row>
    <row r="71" spans="1:6" x14ac:dyDescent="0.3">
      <c r="A71" t="s">
        <v>17</v>
      </c>
      <c r="B71" t="s">
        <v>12</v>
      </c>
      <c r="C71">
        <v>14</v>
      </c>
      <c r="D71">
        <v>221.94</v>
      </c>
      <c r="E71">
        <v>0.999803</v>
      </c>
      <c r="F71">
        <f t="shared" si="1"/>
        <v>2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24AF2-E382-4A88-A76B-160724218534}">
  <dimension ref="A1:F71"/>
  <sheetViews>
    <sheetView topLeftCell="A28" workbookViewId="0">
      <selection activeCell="H55" sqref="H55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10</v>
      </c>
      <c r="E1" s="1" t="s">
        <v>3</v>
      </c>
      <c r="F1" s="1" t="s">
        <v>10</v>
      </c>
    </row>
    <row r="2" spans="1:6" x14ac:dyDescent="0.3">
      <c r="A2" t="s">
        <v>13</v>
      </c>
      <c r="B2" t="s">
        <v>15</v>
      </c>
      <c r="C2">
        <v>1</v>
      </c>
      <c r="D2">
        <v>416.36</v>
      </c>
      <c r="E2">
        <v>0.99990500000000004</v>
      </c>
      <c r="F2">
        <f>INT(ROUND(D2,0))</f>
        <v>416</v>
      </c>
    </row>
    <row r="3" spans="1:6" x14ac:dyDescent="0.3">
      <c r="A3" t="s">
        <v>13</v>
      </c>
      <c r="B3" t="s">
        <v>15</v>
      </c>
      <c r="C3">
        <v>2</v>
      </c>
      <c r="D3">
        <v>164.23</v>
      </c>
      <c r="E3">
        <v>0.99980199999999997</v>
      </c>
      <c r="F3">
        <f t="shared" ref="F3:F66" si="0">INT(ROUND(D3,0))</f>
        <v>164</v>
      </c>
    </row>
    <row r="4" spans="1:6" x14ac:dyDescent="0.3">
      <c r="A4" t="s">
        <v>13</v>
      </c>
      <c r="B4" t="s">
        <v>15</v>
      </c>
      <c r="C4">
        <v>3</v>
      </c>
      <c r="D4">
        <v>1312.53</v>
      </c>
      <c r="E4">
        <v>0.99974200000000002</v>
      </c>
      <c r="F4">
        <f t="shared" si="0"/>
        <v>1313</v>
      </c>
    </row>
    <row r="5" spans="1:6" x14ac:dyDescent="0.3">
      <c r="A5" t="s">
        <v>13</v>
      </c>
      <c r="B5" t="s">
        <v>15</v>
      </c>
      <c r="C5">
        <v>4</v>
      </c>
      <c r="D5">
        <v>357.8</v>
      </c>
      <c r="E5">
        <v>0.99874099999999999</v>
      </c>
      <c r="F5">
        <f t="shared" si="0"/>
        <v>358</v>
      </c>
    </row>
    <row r="6" spans="1:6" x14ac:dyDescent="0.3">
      <c r="A6" t="s">
        <v>13</v>
      </c>
      <c r="B6" t="s">
        <v>15</v>
      </c>
      <c r="C6">
        <v>5</v>
      </c>
      <c r="D6">
        <v>349.66</v>
      </c>
      <c r="E6">
        <v>0.99606600000000001</v>
      </c>
      <c r="F6">
        <f t="shared" si="0"/>
        <v>350</v>
      </c>
    </row>
    <row r="7" spans="1:6" x14ac:dyDescent="0.3">
      <c r="A7" t="s">
        <v>13</v>
      </c>
      <c r="B7" t="s">
        <v>15</v>
      </c>
      <c r="C7">
        <v>6</v>
      </c>
      <c r="D7">
        <v>54.85</v>
      </c>
      <c r="E7">
        <v>0.99809599999999998</v>
      </c>
      <c r="F7">
        <f t="shared" si="0"/>
        <v>55</v>
      </c>
    </row>
    <row r="8" spans="1:6" x14ac:dyDescent="0.3">
      <c r="A8" t="s">
        <v>13</v>
      </c>
      <c r="B8" t="s">
        <v>15</v>
      </c>
      <c r="C8">
        <v>7</v>
      </c>
      <c r="D8">
        <v>357.86</v>
      </c>
      <c r="E8">
        <v>0.99663299999999999</v>
      </c>
      <c r="F8">
        <f t="shared" si="0"/>
        <v>358</v>
      </c>
    </row>
    <row r="9" spans="1:6" x14ac:dyDescent="0.3">
      <c r="A9" t="s">
        <v>13</v>
      </c>
      <c r="B9" t="s">
        <v>15</v>
      </c>
      <c r="C9">
        <v>8</v>
      </c>
      <c r="D9">
        <v>961.18</v>
      </c>
      <c r="E9">
        <v>0.999579</v>
      </c>
      <c r="F9">
        <f t="shared" si="0"/>
        <v>961</v>
      </c>
    </row>
    <row r="10" spans="1:6" x14ac:dyDescent="0.3">
      <c r="A10" t="s">
        <v>13</v>
      </c>
      <c r="B10" t="s">
        <v>15</v>
      </c>
      <c r="C10">
        <v>9</v>
      </c>
      <c r="D10">
        <v>281.64</v>
      </c>
      <c r="E10">
        <v>0.99868900000000005</v>
      </c>
      <c r="F10">
        <f t="shared" si="0"/>
        <v>282</v>
      </c>
    </row>
    <row r="11" spans="1:6" x14ac:dyDescent="0.3">
      <c r="A11" t="s">
        <v>13</v>
      </c>
      <c r="B11" t="s">
        <v>15</v>
      </c>
      <c r="C11">
        <v>10</v>
      </c>
      <c r="D11">
        <v>268.22000000000003</v>
      </c>
      <c r="E11">
        <v>0.99823300000000004</v>
      </c>
      <c r="F11">
        <f t="shared" si="0"/>
        <v>268</v>
      </c>
    </row>
    <row r="12" spans="1:6" x14ac:dyDescent="0.3">
      <c r="A12" t="s">
        <v>13</v>
      </c>
      <c r="B12" t="s">
        <v>15</v>
      </c>
      <c r="C12">
        <v>11</v>
      </c>
      <c r="D12">
        <v>300.14</v>
      </c>
      <c r="E12">
        <v>0.99993900000000002</v>
      </c>
      <c r="F12">
        <f t="shared" si="0"/>
        <v>300</v>
      </c>
    </row>
    <row r="13" spans="1:6" x14ac:dyDescent="0.3">
      <c r="A13" t="s">
        <v>13</v>
      </c>
      <c r="B13" t="s">
        <v>15</v>
      </c>
      <c r="C13">
        <v>12</v>
      </c>
      <c r="D13">
        <v>37.65</v>
      </c>
      <c r="E13">
        <v>0.99992499999999995</v>
      </c>
      <c r="F13">
        <f t="shared" si="0"/>
        <v>38</v>
      </c>
    </row>
    <row r="14" spans="1:6" x14ac:dyDescent="0.3">
      <c r="A14" t="s">
        <v>13</v>
      </c>
      <c r="B14" t="s">
        <v>15</v>
      </c>
      <c r="C14">
        <v>13</v>
      </c>
      <c r="D14">
        <v>47.61</v>
      </c>
      <c r="E14">
        <v>0.99980999999999998</v>
      </c>
      <c r="F14">
        <f t="shared" si="0"/>
        <v>48</v>
      </c>
    </row>
    <row r="15" spans="1:6" x14ac:dyDescent="0.3">
      <c r="A15" t="s">
        <v>13</v>
      </c>
      <c r="B15" t="s">
        <v>15</v>
      </c>
      <c r="C15">
        <v>14</v>
      </c>
      <c r="D15">
        <v>270.3</v>
      </c>
      <c r="E15">
        <v>0.99986299999999995</v>
      </c>
      <c r="F15">
        <f t="shared" si="0"/>
        <v>270</v>
      </c>
    </row>
    <row r="16" spans="1:6" x14ac:dyDescent="0.3">
      <c r="A16" t="s">
        <v>12</v>
      </c>
      <c r="B16" t="s">
        <v>15</v>
      </c>
      <c r="C16">
        <v>1</v>
      </c>
      <c r="D16">
        <v>1039.2</v>
      </c>
      <c r="E16">
        <v>0.99985500000000005</v>
      </c>
      <c r="F16">
        <f t="shared" si="0"/>
        <v>1039</v>
      </c>
    </row>
    <row r="17" spans="1:6" x14ac:dyDescent="0.3">
      <c r="A17" t="s">
        <v>12</v>
      </c>
      <c r="B17" t="s">
        <v>15</v>
      </c>
      <c r="C17">
        <v>2</v>
      </c>
      <c r="D17">
        <v>127.43</v>
      </c>
      <c r="E17">
        <v>0.99981500000000001</v>
      </c>
      <c r="F17">
        <f t="shared" si="0"/>
        <v>127</v>
      </c>
    </row>
    <row r="18" spans="1:6" x14ac:dyDescent="0.3">
      <c r="A18" t="s">
        <v>12</v>
      </c>
      <c r="B18" t="s">
        <v>15</v>
      </c>
      <c r="C18">
        <v>3</v>
      </c>
      <c r="D18">
        <v>493.14</v>
      </c>
      <c r="E18">
        <v>0.99979200000000001</v>
      </c>
      <c r="F18">
        <f t="shared" si="0"/>
        <v>493</v>
      </c>
    </row>
    <row r="19" spans="1:6" x14ac:dyDescent="0.3">
      <c r="A19" t="s">
        <v>12</v>
      </c>
      <c r="B19" t="s">
        <v>15</v>
      </c>
      <c r="C19">
        <v>4</v>
      </c>
      <c r="D19">
        <v>253</v>
      </c>
      <c r="E19">
        <v>0.99858100000000005</v>
      </c>
      <c r="F19">
        <f t="shared" si="0"/>
        <v>253</v>
      </c>
    </row>
    <row r="20" spans="1:6" x14ac:dyDescent="0.3">
      <c r="A20" t="s">
        <v>12</v>
      </c>
      <c r="B20" t="s">
        <v>15</v>
      </c>
      <c r="C20">
        <v>5</v>
      </c>
      <c r="D20">
        <v>173.49</v>
      </c>
      <c r="E20">
        <v>0.99956</v>
      </c>
      <c r="F20">
        <f t="shared" si="0"/>
        <v>173</v>
      </c>
    </row>
    <row r="21" spans="1:6" x14ac:dyDescent="0.3">
      <c r="A21" t="s">
        <v>12</v>
      </c>
      <c r="B21" t="s">
        <v>15</v>
      </c>
      <c r="C21">
        <v>6</v>
      </c>
      <c r="D21">
        <v>46.39</v>
      </c>
      <c r="E21">
        <v>0.99784499999999998</v>
      </c>
      <c r="F21">
        <f t="shared" si="0"/>
        <v>46</v>
      </c>
    </row>
    <row r="22" spans="1:6" x14ac:dyDescent="0.3">
      <c r="A22" t="s">
        <v>12</v>
      </c>
      <c r="B22" t="s">
        <v>15</v>
      </c>
      <c r="C22">
        <v>7</v>
      </c>
      <c r="D22">
        <v>259.14</v>
      </c>
      <c r="E22">
        <v>0.99759299999999995</v>
      </c>
      <c r="F22">
        <f t="shared" si="0"/>
        <v>259</v>
      </c>
    </row>
    <row r="23" spans="1:6" x14ac:dyDescent="0.3">
      <c r="A23" t="s">
        <v>12</v>
      </c>
      <c r="B23" t="s">
        <v>15</v>
      </c>
      <c r="C23">
        <v>8</v>
      </c>
      <c r="D23">
        <v>842.65</v>
      </c>
      <c r="E23">
        <v>0.99951500000000004</v>
      </c>
      <c r="F23">
        <f t="shared" si="0"/>
        <v>843</v>
      </c>
    </row>
    <row r="24" spans="1:6" x14ac:dyDescent="0.3">
      <c r="A24" t="s">
        <v>12</v>
      </c>
      <c r="B24" t="s">
        <v>15</v>
      </c>
      <c r="C24">
        <v>9</v>
      </c>
      <c r="D24">
        <v>335.79</v>
      </c>
      <c r="E24">
        <v>0.99569099999999999</v>
      </c>
      <c r="F24">
        <f t="shared" si="0"/>
        <v>336</v>
      </c>
    </row>
    <row r="25" spans="1:6" x14ac:dyDescent="0.3">
      <c r="A25" t="s">
        <v>12</v>
      </c>
      <c r="B25" t="s">
        <v>15</v>
      </c>
      <c r="C25">
        <v>10</v>
      </c>
      <c r="D25">
        <v>248.08</v>
      </c>
      <c r="E25">
        <v>0.995641</v>
      </c>
      <c r="F25">
        <f t="shared" si="0"/>
        <v>248</v>
      </c>
    </row>
    <row r="26" spans="1:6" x14ac:dyDescent="0.3">
      <c r="A26" t="s">
        <v>12</v>
      </c>
      <c r="B26" t="s">
        <v>15</v>
      </c>
      <c r="C26">
        <v>11</v>
      </c>
      <c r="D26">
        <v>448.24</v>
      </c>
      <c r="E26">
        <v>0.99852099999999999</v>
      </c>
      <c r="F26">
        <f t="shared" si="0"/>
        <v>448</v>
      </c>
    </row>
    <row r="27" spans="1:6" x14ac:dyDescent="0.3">
      <c r="A27" t="s">
        <v>12</v>
      </c>
      <c r="B27" t="s">
        <v>15</v>
      </c>
      <c r="C27">
        <v>12</v>
      </c>
      <c r="D27">
        <v>154.79</v>
      </c>
      <c r="E27">
        <v>0.99674200000000002</v>
      </c>
      <c r="F27">
        <f t="shared" si="0"/>
        <v>155</v>
      </c>
    </row>
    <row r="28" spans="1:6" x14ac:dyDescent="0.3">
      <c r="A28" t="s">
        <v>12</v>
      </c>
      <c r="B28" t="s">
        <v>15</v>
      </c>
      <c r="C28">
        <v>13</v>
      </c>
      <c r="D28">
        <v>77.790000000000006</v>
      </c>
      <c r="E28">
        <v>0.99660800000000005</v>
      </c>
      <c r="F28">
        <f t="shared" si="0"/>
        <v>78</v>
      </c>
    </row>
    <row r="29" spans="1:6" x14ac:dyDescent="0.3">
      <c r="A29" t="s">
        <v>12</v>
      </c>
      <c r="B29" t="s">
        <v>15</v>
      </c>
      <c r="C29">
        <v>14</v>
      </c>
      <c r="D29">
        <v>369.69</v>
      </c>
      <c r="E29">
        <v>0.999946</v>
      </c>
      <c r="F29">
        <f t="shared" si="0"/>
        <v>370</v>
      </c>
    </row>
    <row r="30" spans="1:6" x14ac:dyDescent="0.3">
      <c r="A30" t="s">
        <v>14</v>
      </c>
      <c r="B30" t="s">
        <v>15</v>
      </c>
      <c r="C30">
        <v>1</v>
      </c>
      <c r="D30">
        <v>1024.0899999999999</v>
      </c>
      <c r="E30">
        <v>0.99973599999999996</v>
      </c>
      <c r="F30">
        <f t="shared" si="0"/>
        <v>1024</v>
      </c>
    </row>
    <row r="31" spans="1:6" x14ac:dyDescent="0.3">
      <c r="A31" t="s">
        <v>14</v>
      </c>
      <c r="B31" t="s">
        <v>15</v>
      </c>
      <c r="C31">
        <v>2</v>
      </c>
      <c r="D31">
        <v>301.58999999999997</v>
      </c>
      <c r="E31">
        <v>0.99955899999999998</v>
      </c>
      <c r="F31">
        <f t="shared" si="0"/>
        <v>302</v>
      </c>
    </row>
    <row r="32" spans="1:6" x14ac:dyDescent="0.3">
      <c r="A32" t="s">
        <v>14</v>
      </c>
      <c r="B32" t="s">
        <v>15</v>
      </c>
      <c r="C32">
        <v>3</v>
      </c>
      <c r="D32">
        <v>1020.22</v>
      </c>
      <c r="E32">
        <v>0.99811099999999997</v>
      </c>
      <c r="F32">
        <f t="shared" si="0"/>
        <v>1020</v>
      </c>
    </row>
    <row r="33" spans="1:6" x14ac:dyDescent="0.3">
      <c r="A33" t="s">
        <v>14</v>
      </c>
      <c r="B33" t="s">
        <v>15</v>
      </c>
      <c r="C33">
        <v>4</v>
      </c>
      <c r="D33">
        <v>368.39</v>
      </c>
      <c r="E33">
        <v>0.99690100000000004</v>
      </c>
      <c r="F33">
        <f t="shared" si="0"/>
        <v>368</v>
      </c>
    </row>
    <row r="34" spans="1:6" x14ac:dyDescent="0.3">
      <c r="A34" t="s">
        <v>14</v>
      </c>
      <c r="B34" t="s">
        <v>15</v>
      </c>
      <c r="C34">
        <v>5</v>
      </c>
      <c r="D34">
        <v>529.38</v>
      </c>
      <c r="E34">
        <v>0.99575199999999997</v>
      </c>
      <c r="F34">
        <f t="shared" si="0"/>
        <v>529</v>
      </c>
    </row>
    <row r="35" spans="1:6" x14ac:dyDescent="0.3">
      <c r="A35" t="s">
        <v>14</v>
      </c>
      <c r="B35" t="s">
        <v>15</v>
      </c>
      <c r="C35">
        <v>6</v>
      </c>
      <c r="D35">
        <v>69.260000000000005</v>
      </c>
      <c r="E35">
        <v>0.99814800000000004</v>
      </c>
      <c r="F35">
        <f t="shared" si="0"/>
        <v>69</v>
      </c>
    </row>
    <row r="36" spans="1:6" x14ac:dyDescent="0.3">
      <c r="A36" t="s">
        <v>14</v>
      </c>
      <c r="B36" t="s">
        <v>15</v>
      </c>
      <c r="C36">
        <v>7</v>
      </c>
      <c r="D36">
        <v>209.34</v>
      </c>
      <c r="E36">
        <v>0.99757499999999999</v>
      </c>
      <c r="F36">
        <f t="shared" si="0"/>
        <v>209</v>
      </c>
    </row>
    <row r="37" spans="1:6" x14ac:dyDescent="0.3">
      <c r="A37" t="s">
        <v>14</v>
      </c>
      <c r="B37" t="s">
        <v>15</v>
      </c>
      <c r="C37">
        <v>8</v>
      </c>
      <c r="D37">
        <v>649.97</v>
      </c>
      <c r="E37">
        <v>0.99958199999999997</v>
      </c>
      <c r="F37">
        <f t="shared" si="0"/>
        <v>650</v>
      </c>
    </row>
    <row r="38" spans="1:6" x14ac:dyDescent="0.3">
      <c r="A38" t="s">
        <v>14</v>
      </c>
      <c r="B38" t="s">
        <v>15</v>
      </c>
      <c r="C38">
        <v>9</v>
      </c>
      <c r="D38">
        <v>251.45</v>
      </c>
      <c r="E38">
        <v>0.99941999999999998</v>
      </c>
      <c r="F38">
        <f t="shared" si="0"/>
        <v>251</v>
      </c>
    </row>
    <row r="39" spans="1:6" x14ac:dyDescent="0.3">
      <c r="A39" t="s">
        <v>14</v>
      </c>
      <c r="B39" t="s">
        <v>15</v>
      </c>
      <c r="C39">
        <v>10</v>
      </c>
      <c r="D39">
        <v>262.18</v>
      </c>
      <c r="E39">
        <v>0.99674200000000002</v>
      </c>
      <c r="F39">
        <f t="shared" si="0"/>
        <v>262</v>
      </c>
    </row>
    <row r="40" spans="1:6" x14ac:dyDescent="0.3">
      <c r="A40" t="s">
        <v>14</v>
      </c>
      <c r="B40" t="s">
        <v>15</v>
      </c>
      <c r="C40">
        <v>11</v>
      </c>
      <c r="D40">
        <v>494.88</v>
      </c>
      <c r="E40">
        <v>0.998417</v>
      </c>
      <c r="F40">
        <f t="shared" si="0"/>
        <v>495</v>
      </c>
    </row>
    <row r="41" spans="1:6" x14ac:dyDescent="0.3">
      <c r="A41" t="s">
        <v>14</v>
      </c>
      <c r="B41" t="s">
        <v>15</v>
      </c>
      <c r="C41">
        <v>12</v>
      </c>
      <c r="D41">
        <v>138.62</v>
      </c>
      <c r="E41">
        <v>0.99720699999999995</v>
      </c>
      <c r="F41">
        <f t="shared" si="0"/>
        <v>139</v>
      </c>
    </row>
    <row r="42" spans="1:6" x14ac:dyDescent="0.3">
      <c r="A42" t="s">
        <v>14</v>
      </c>
      <c r="B42" t="s">
        <v>15</v>
      </c>
      <c r="C42">
        <v>13</v>
      </c>
      <c r="D42">
        <v>23.92</v>
      </c>
      <c r="E42">
        <v>0.99733400000000005</v>
      </c>
      <c r="F42">
        <f t="shared" si="0"/>
        <v>24</v>
      </c>
    </row>
    <row r="43" spans="1:6" x14ac:dyDescent="0.3">
      <c r="A43" t="s">
        <v>14</v>
      </c>
      <c r="B43" t="s">
        <v>15</v>
      </c>
      <c r="C43">
        <v>14</v>
      </c>
      <c r="D43">
        <v>455.27</v>
      </c>
      <c r="E43">
        <v>0.999807</v>
      </c>
      <c r="F43">
        <f t="shared" si="0"/>
        <v>455</v>
      </c>
    </row>
    <row r="44" spans="1:6" x14ac:dyDescent="0.3">
      <c r="A44" t="s">
        <v>16</v>
      </c>
      <c r="B44" t="s">
        <v>15</v>
      </c>
      <c r="C44">
        <v>1</v>
      </c>
      <c r="D44">
        <v>554.72</v>
      </c>
      <c r="E44">
        <v>0.99989399999999995</v>
      </c>
      <c r="F44">
        <f t="shared" si="0"/>
        <v>555</v>
      </c>
    </row>
    <row r="45" spans="1:6" x14ac:dyDescent="0.3">
      <c r="A45" t="s">
        <v>16</v>
      </c>
      <c r="B45" t="s">
        <v>15</v>
      </c>
      <c r="C45">
        <v>2</v>
      </c>
      <c r="D45">
        <v>82.98</v>
      </c>
      <c r="E45">
        <v>0.99979600000000002</v>
      </c>
      <c r="F45">
        <f t="shared" si="0"/>
        <v>83</v>
      </c>
    </row>
    <row r="46" spans="1:6" x14ac:dyDescent="0.3">
      <c r="A46" t="s">
        <v>16</v>
      </c>
      <c r="B46" t="s">
        <v>15</v>
      </c>
      <c r="C46">
        <v>3</v>
      </c>
      <c r="D46">
        <v>198.59</v>
      </c>
      <c r="E46">
        <v>0.99888900000000003</v>
      </c>
      <c r="F46">
        <f t="shared" si="0"/>
        <v>199</v>
      </c>
    </row>
    <row r="47" spans="1:6" x14ac:dyDescent="0.3">
      <c r="A47" t="s">
        <v>16</v>
      </c>
      <c r="B47" t="s">
        <v>15</v>
      </c>
      <c r="C47">
        <v>4</v>
      </c>
      <c r="D47">
        <v>113.56</v>
      </c>
      <c r="E47">
        <v>0.99730300000000005</v>
      </c>
      <c r="F47">
        <f t="shared" si="0"/>
        <v>114</v>
      </c>
    </row>
    <row r="48" spans="1:6" x14ac:dyDescent="0.3">
      <c r="A48" t="s">
        <v>16</v>
      </c>
      <c r="B48" t="s">
        <v>15</v>
      </c>
      <c r="C48">
        <v>5</v>
      </c>
      <c r="D48">
        <v>123.45</v>
      </c>
      <c r="E48">
        <v>0.99611700000000003</v>
      </c>
      <c r="F48">
        <f t="shared" si="0"/>
        <v>123</v>
      </c>
    </row>
    <row r="49" spans="1:6" x14ac:dyDescent="0.3">
      <c r="A49" t="s">
        <v>16</v>
      </c>
      <c r="B49" t="s">
        <v>15</v>
      </c>
      <c r="C49">
        <v>6</v>
      </c>
      <c r="D49">
        <v>33.06</v>
      </c>
      <c r="E49">
        <v>0.99712100000000004</v>
      </c>
      <c r="F49">
        <f t="shared" si="0"/>
        <v>33</v>
      </c>
    </row>
    <row r="50" spans="1:6" x14ac:dyDescent="0.3">
      <c r="A50" t="s">
        <v>16</v>
      </c>
      <c r="B50" t="s">
        <v>15</v>
      </c>
      <c r="C50">
        <v>7</v>
      </c>
      <c r="D50">
        <v>122.59</v>
      </c>
      <c r="E50">
        <v>0.99611899999999998</v>
      </c>
      <c r="F50">
        <f t="shared" si="0"/>
        <v>123</v>
      </c>
    </row>
    <row r="51" spans="1:6" x14ac:dyDescent="0.3">
      <c r="A51" t="s">
        <v>16</v>
      </c>
      <c r="B51" t="s">
        <v>15</v>
      </c>
      <c r="C51">
        <v>8</v>
      </c>
      <c r="D51">
        <v>385.01</v>
      </c>
      <c r="E51">
        <v>0.99851599999999996</v>
      </c>
      <c r="F51">
        <f t="shared" si="0"/>
        <v>385</v>
      </c>
    </row>
    <row r="52" spans="1:6" x14ac:dyDescent="0.3">
      <c r="A52" t="s">
        <v>16</v>
      </c>
      <c r="B52" t="s">
        <v>15</v>
      </c>
      <c r="C52">
        <v>9</v>
      </c>
      <c r="D52">
        <v>105.8</v>
      </c>
      <c r="E52">
        <v>0.99857200000000002</v>
      </c>
      <c r="F52">
        <f t="shared" si="0"/>
        <v>106</v>
      </c>
    </row>
    <row r="53" spans="1:6" x14ac:dyDescent="0.3">
      <c r="A53" t="s">
        <v>16</v>
      </c>
      <c r="B53" t="s">
        <v>15</v>
      </c>
      <c r="C53">
        <v>10</v>
      </c>
      <c r="D53">
        <v>102.25</v>
      </c>
      <c r="E53">
        <v>0.99789600000000001</v>
      </c>
      <c r="F53">
        <f t="shared" si="0"/>
        <v>102</v>
      </c>
    </row>
    <row r="54" spans="1:6" x14ac:dyDescent="0.3">
      <c r="A54" t="s">
        <v>16</v>
      </c>
      <c r="B54" t="s">
        <v>15</v>
      </c>
      <c r="C54">
        <v>11</v>
      </c>
      <c r="D54">
        <v>189.94</v>
      </c>
      <c r="E54">
        <v>0.99970599999999998</v>
      </c>
      <c r="F54">
        <f t="shared" si="0"/>
        <v>190</v>
      </c>
    </row>
    <row r="55" spans="1:6" x14ac:dyDescent="0.3">
      <c r="A55" t="s">
        <v>16</v>
      </c>
      <c r="B55" t="s">
        <v>15</v>
      </c>
      <c r="C55">
        <v>12</v>
      </c>
      <c r="D55">
        <v>4.22</v>
      </c>
      <c r="E55">
        <v>0.99997800000000003</v>
      </c>
      <c r="F55">
        <f t="shared" si="0"/>
        <v>4</v>
      </c>
    </row>
    <row r="56" spans="1:6" x14ac:dyDescent="0.3">
      <c r="A56" t="s">
        <v>16</v>
      </c>
      <c r="B56" t="s">
        <v>15</v>
      </c>
      <c r="C56">
        <v>13</v>
      </c>
      <c r="D56">
        <v>9.9600000000000009</v>
      </c>
      <c r="E56">
        <v>0.99918700000000005</v>
      </c>
      <c r="F56">
        <f t="shared" si="0"/>
        <v>10</v>
      </c>
    </row>
    <row r="57" spans="1:6" x14ac:dyDescent="0.3">
      <c r="A57" t="s">
        <v>16</v>
      </c>
      <c r="B57" t="s">
        <v>15</v>
      </c>
      <c r="C57">
        <v>14</v>
      </c>
      <c r="D57">
        <v>155.13</v>
      </c>
      <c r="E57">
        <v>0.99990500000000004</v>
      </c>
      <c r="F57">
        <f t="shared" si="0"/>
        <v>155</v>
      </c>
    </row>
    <row r="58" spans="1:6" x14ac:dyDescent="0.3">
      <c r="A58" t="s">
        <v>17</v>
      </c>
      <c r="B58" t="s">
        <v>15</v>
      </c>
      <c r="C58">
        <v>1</v>
      </c>
      <c r="D58">
        <v>234.68</v>
      </c>
      <c r="E58">
        <v>0.99989600000000001</v>
      </c>
      <c r="F58">
        <f t="shared" si="0"/>
        <v>235</v>
      </c>
    </row>
    <row r="59" spans="1:6" x14ac:dyDescent="0.3">
      <c r="A59" t="s">
        <v>17</v>
      </c>
      <c r="B59" t="s">
        <v>15</v>
      </c>
      <c r="C59">
        <v>2</v>
      </c>
      <c r="D59">
        <v>104.14</v>
      </c>
      <c r="E59">
        <v>0.99982499999999996</v>
      </c>
      <c r="F59">
        <f t="shared" si="0"/>
        <v>104</v>
      </c>
    </row>
    <row r="60" spans="1:6" x14ac:dyDescent="0.3">
      <c r="A60" t="s">
        <v>17</v>
      </c>
      <c r="B60" t="s">
        <v>15</v>
      </c>
      <c r="C60">
        <v>3</v>
      </c>
      <c r="D60">
        <v>256.39</v>
      </c>
      <c r="E60">
        <v>0.99982499999999996</v>
      </c>
      <c r="F60">
        <f t="shared" si="0"/>
        <v>256</v>
      </c>
    </row>
    <row r="61" spans="1:6" x14ac:dyDescent="0.3">
      <c r="A61" t="s">
        <v>17</v>
      </c>
      <c r="B61" t="s">
        <v>15</v>
      </c>
      <c r="C61">
        <v>4</v>
      </c>
      <c r="D61">
        <v>244.36</v>
      </c>
      <c r="E61">
        <v>0.99875499999999995</v>
      </c>
      <c r="F61">
        <f t="shared" si="0"/>
        <v>244</v>
      </c>
    </row>
    <row r="62" spans="1:6" x14ac:dyDescent="0.3">
      <c r="A62" t="s">
        <v>17</v>
      </c>
      <c r="B62" t="s">
        <v>15</v>
      </c>
      <c r="C62">
        <v>5</v>
      </c>
      <c r="D62">
        <v>209.85</v>
      </c>
      <c r="E62">
        <v>0.99924800000000003</v>
      </c>
      <c r="F62">
        <f t="shared" si="0"/>
        <v>210</v>
      </c>
    </row>
    <row r="63" spans="1:6" x14ac:dyDescent="0.3">
      <c r="A63" t="s">
        <v>17</v>
      </c>
      <c r="B63" t="s">
        <v>15</v>
      </c>
      <c r="C63">
        <v>6</v>
      </c>
      <c r="D63">
        <v>26.41</v>
      </c>
      <c r="E63">
        <v>0.99901300000000004</v>
      </c>
      <c r="F63">
        <f t="shared" si="0"/>
        <v>26</v>
      </c>
    </row>
    <row r="64" spans="1:6" x14ac:dyDescent="0.3">
      <c r="A64" t="s">
        <v>17</v>
      </c>
      <c r="B64" t="s">
        <v>15</v>
      </c>
      <c r="C64">
        <v>7</v>
      </c>
      <c r="D64">
        <v>145.43</v>
      </c>
      <c r="E64">
        <v>0.99918700000000005</v>
      </c>
      <c r="F64">
        <f t="shared" si="0"/>
        <v>145</v>
      </c>
    </row>
    <row r="65" spans="1:6" x14ac:dyDescent="0.3">
      <c r="A65" t="s">
        <v>17</v>
      </c>
      <c r="B65" t="s">
        <v>15</v>
      </c>
      <c r="C65">
        <v>8</v>
      </c>
      <c r="D65">
        <v>918.85</v>
      </c>
      <c r="E65">
        <v>0.99952300000000005</v>
      </c>
      <c r="F65">
        <f t="shared" si="0"/>
        <v>919</v>
      </c>
    </row>
    <row r="66" spans="1:6" x14ac:dyDescent="0.3">
      <c r="A66" t="s">
        <v>17</v>
      </c>
      <c r="B66" t="s">
        <v>15</v>
      </c>
      <c r="C66">
        <v>9</v>
      </c>
      <c r="D66">
        <v>305.38</v>
      </c>
      <c r="E66">
        <v>0.99940399999999996</v>
      </c>
      <c r="F66">
        <f t="shared" si="0"/>
        <v>305</v>
      </c>
    </row>
    <row r="67" spans="1:6" x14ac:dyDescent="0.3">
      <c r="A67" t="s">
        <v>17</v>
      </c>
      <c r="B67" t="s">
        <v>15</v>
      </c>
      <c r="C67">
        <v>10</v>
      </c>
      <c r="D67">
        <v>61.75</v>
      </c>
      <c r="E67">
        <v>0.99794499999999997</v>
      </c>
      <c r="F67">
        <f t="shared" ref="F67:F71" si="1">INT(ROUND(D67,0))</f>
        <v>62</v>
      </c>
    </row>
    <row r="68" spans="1:6" x14ac:dyDescent="0.3">
      <c r="A68" t="s">
        <v>17</v>
      </c>
      <c r="B68" t="s">
        <v>15</v>
      </c>
      <c r="C68">
        <v>11</v>
      </c>
      <c r="D68">
        <v>184.25</v>
      </c>
      <c r="E68">
        <v>0.99930099999999999</v>
      </c>
      <c r="F68">
        <f t="shared" si="1"/>
        <v>184</v>
      </c>
    </row>
    <row r="69" spans="1:6" x14ac:dyDescent="0.3">
      <c r="A69" t="s">
        <v>17</v>
      </c>
      <c r="B69" t="s">
        <v>15</v>
      </c>
      <c r="C69">
        <v>12</v>
      </c>
      <c r="D69">
        <v>52.19</v>
      </c>
      <c r="E69">
        <v>0.99756800000000001</v>
      </c>
      <c r="F69">
        <f t="shared" si="1"/>
        <v>52</v>
      </c>
    </row>
    <row r="70" spans="1:6" x14ac:dyDescent="0.3">
      <c r="A70" t="s">
        <v>17</v>
      </c>
      <c r="B70" t="s">
        <v>15</v>
      </c>
      <c r="C70">
        <v>13</v>
      </c>
      <c r="D70">
        <v>19.8</v>
      </c>
      <c r="E70">
        <v>0.99836100000000005</v>
      </c>
      <c r="F70">
        <f t="shared" si="1"/>
        <v>20</v>
      </c>
    </row>
    <row r="71" spans="1:6" x14ac:dyDescent="0.3">
      <c r="A71" t="s">
        <v>17</v>
      </c>
      <c r="B71" t="s">
        <v>15</v>
      </c>
      <c r="C71">
        <v>14</v>
      </c>
      <c r="D71">
        <v>178.82</v>
      </c>
      <c r="E71">
        <v>0.99970899999999996</v>
      </c>
      <c r="F71">
        <f t="shared" si="1"/>
        <v>1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34E4D-6FCC-4482-8FBA-6AD8B92FD710}">
  <dimension ref="A1:F71"/>
  <sheetViews>
    <sheetView topLeftCell="A61" workbookViewId="0">
      <selection activeCell="E2" sqref="E2:F71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10</v>
      </c>
      <c r="E1" s="1" t="s">
        <v>3</v>
      </c>
      <c r="F1" s="1" t="s">
        <v>10</v>
      </c>
    </row>
    <row r="2" spans="1:6" x14ac:dyDescent="0.3">
      <c r="A2" t="s">
        <v>13</v>
      </c>
      <c r="B2" t="s">
        <v>16</v>
      </c>
      <c r="C2">
        <v>1</v>
      </c>
      <c r="D2">
        <v>160.4</v>
      </c>
      <c r="E2">
        <v>0.99992700000000001</v>
      </c>
      <c r="F2">
        <f>INT(ROUND(D2,0))</f>
        <v>160</v>
      </c>
    </row>
    <row r="3" spans="1:6" x14ac:dyDescent="0.3">
      <c r="A3" t="s">
        <v>13</v>
      </c>
      <c r="B3" t="s">
        <v>16</v>
      </c>
      <c r="C3">
        <v>2</v>
      </c>
      <c r="D3">
        <v>140.79</v>
      </c>
      <c r="E3">
        <v>0.99988299999999997</v>
      </c>
      <c r="F3">
        <f t="shared" ref="F3:F66" si="0">INT(ROUND(D3,0))</f>
        <v>141</v>
      </c>
    </row>
    <row r="4" spans="1:6" x14ac:dyDescent="0.3">
      <c r="A4" t="s">
        <v>13</v>
      </c>
      <c r="B4" t="s">
        <v>16</v>
      </c>
      <c r="C4">
        <v>3</v>
      </c>
      <c r="D4">
        <v>1068.0999999999999</v>
      </c>
      <c r="E4">
        <v>0.99984799999999996</v>
      </c>
      <c r="F4">
        <f t="shared" si="0"/>
        <v>1068</v>
      </c>
    </row>
    <row r="5" spans="1:6" x14ac:dyDescent="0.3">
      <c r="A5" t="s">
        <v>13</v>
      </c>
      <c r="B5" t="s">
        <v>16</v>
      </c>
      <c r="C5">
        <v>4</v>
      </c>
      <c r="D5">
        <v>346.32</v>
      </c>
      <c r="E5">
        <v>0.99987400000000004</v>
      </c>
      <c r="F5">
        <f t="shared" si="0"/>
        <v>346</v>
      </c>
    </row>
    <row r="6" spans="1:6" x14ac:dyDescent="0.3">
      <c r="A6" t="s">
        <v>13</v>
      </c>
      <c r="B6" t="s">
        <v>16</v>
      </c>
      <c r="C6">
        <v>5</v>
      </c>
      <c r="D6">
        <v>174.18</v>
      </c>
      <c r="E6">
        <v>0.99994000000000005</v>
      </c>
      <c r="F6">
        <f t="shared" si="0"/>
        <v>174</v>
      </c>
    </row>
    <row r="7" spans="1:6" x14ac:dyDescent="0.3">
      <c r="A7" t="s">
        <v>13</v>
      </c>
      <c r="B7" t="s">
        <v>16</v>
      </c>
      <c r="C7">
        <v>6</v>
      </c>
      <c r="D7">
        <v>65.58</v>
      </c>
      <c r="E7">
        <v>0.99864799999999998</v>
      </c>
      <c r="F7">
        <f t="shared" si="0"/>
        <v>66</v>
      </c>
    </row>
    <row r="8" spans="1:6" x14ac:dyDescent="0.3">
      <c r="A8" t="s">
        <v>13</v>
      </c>
      <c r="B8" t="s">
        <v>16</v>
      </c>
      <c r="C8">
        <v>7</v>
      </c>
      <c r="D8">
        <v>300.77999999999997</v>
      </c>
      <c r="E8">
        <v>0.99939500000000003</v>
      </c>
      <c r="F8">
        <f t="shared" si="0"/>
        <v>301</v>
      </c>
    </row>
    <row r="9" spans="1:6" x14ac:dyDescent="0.3">
      <c r="A9" t="s">
        <v>13</v>
      </c>
      <c r="B9" t="s">
        <v>16</v>
      </c>
      <c r="C9">
        <v>8</v>
      </c>
      <c r="D9">
        <v>961.95</v>
      </c>
      <c r="E9">
        <v>0.999857</v>
      </c>
      <c r="F9">
        <f t="shared" si="0"/>
        <v>962</v>
      </c>
    </row>
    <row r="10" spans="1:6" x14ac:dyDescent="0.3">
      <c r="A10" t="s">
        <v>13</v>
      </c>
      <c r="B10" t="s">
        <v>16</v>
      </c>
      <c r="C10">
        <v>9</v>
      </c>
      <c r="D10">
        <v>333.74</v>
      </c>
      <c r="E10">
        <v>0.99808799999999998</v>
      </c>
      <c r="F10">
        <f t="shared" si="0"/>
        <v>334</v>
      </c>
    </row>
    <row r="11" spans="1:6" x14ac:dyDescent="0.3">
      <c r="A11" t="s">
        <v>13</v>
      </c>
      <c r="B11" t="s">
        <v>16</v>
      </c>
      <c r="C11">
        <v>10</v>
      </c>
      <c r="D11">
        <v>290.86</v>
      </c>
      <c r="E11">
        <v>0.99988999999999995</v>
      </c>
      <c r="F11">
        <f t="shared" si="0"/>
        <v>291</v>
      </c>
    </row>
    <row r="12" spans="1:6" x14ac:dyDescent="0.3">
      <c r="A12" t="s">
        <v>13</v>
      </c>
      <c r="B12" t="s">
        <v>16</v>
      </c>
      <c r="C12">
        <v>11</v>
      </c>
      <c r="D12">
        <v>238.62</v>
      </c>
      <c r="E12">
        <v>0.99991799999999997</v>
      </c>
      <c r="F12">
        <f t="shared" si="0"/>
        <v>239</v>
      </c>
    </row>
    <row r="13" spans="1:6" x14ac:dyDescent="0.3">
      <c r="A13" t="s">
        <v>13</v>
      </c>
      <c r="B13" t="s">
        <v>16</v>
      </c>
      <c r="C13">
        <v>12</v>
      </c>
      <c r="D13">
        <v>37.08</v>
      </c>
      <c r="E13">
        <v>0.99994899999999998</v>
      </c>
      <c r="F13">
        <f t="shared" si="0"/>
        <v>37</v>
      </c>
    </row>
    <row r="14" spans="1:6" x14ac:dyDescent="0.3">
      <c r="A14" t="s">
        <v>13</v>
      </c>
      <c r="B14" t="s">
        <v>16</v>
      </c>
      <c r="C14">
        <v>13</v>
      </c>
      <c r="D14">
        <v>34.36</v>
      </c>
      <c r="E14">
        <v>0.99989499999999998</v>
      </c>
      <c r="F14">
        <f t="shared" si="0"/>
        <v>34</v>
      </c>
    </row>
    <row r="15" spans="1:6" x14ac:dyDescent="0.3">
      <c r="A15" t="s">
        <v>13</v>
      </c>
      <c r="B15" t="s">
        <v>16</v>
      </c>
      <c r="C15">
        <v>14</v>
      </c>
      <c r="D15">
        <v>219.19</v>
      </c>
      <c r="E15">
        <v>0.99991200000000002</v>
      </c>
      <c r="F15">
        <f t="shared" si="0"/>
        <v>219</v>
      </c>
    </row>
    <row r="16" spans="1:6" x14ac:dyDescent="0.3">
      <c r="A16" t="s">
        <v>12</v>
      </c>
      <c r="B16" t="s">
        <v>16</v>
      </c>
      <c r="C16">
        <v>1</v>
      </c>
      <c r="D16">
        <v>255.43</v>
      </c>
      <c r="E16">
        <v>0.99988500000000002</v>
      </c>
      <c r="F16">
        <f t="shared" si="0"/>
        <v>255</v>
      </c>
    </row>
    <row r="17" spans="1:6" x14ac:dyDescent="0.3">
      <c r="A17" t="s">
        <v>12</v>
      </c>
      <c r="B17" t="s">
        <v>16</v>
      </c>
      <c r="C17">
        <v>2</v>
      </c>
      <c r="D17">
        <v>207.96</v>
      </c>
      <c r="E17">
        <v>0.99985599999999997</v>
      </c>
      <c r="F17">
        <f t="shared" si="0"/>
        <v>208</v>
      </c>
    </row>
    <row r="18" spans="1:6" x14ac:dyDescent="0.3">
      <c r="A18" t="s">
        <v>12</v>
      </c>
      <c r="B18" t="s">
        <v>16</v>
      </c>
      <c r="C18">
        <v>3</v>
      </c>
      <c r="D18">
        <v>1793.02</v>
      </c>
      <c r="E18">
        <v>0.99987999999999999</v>
      </c>
      <c r="F18">
        <f t="shared" si="0"/>
        <v>1793</v>
      </c>
    </row>
    <row r="19" spans="1:6" x14ac:dyDescent="0.3">
      <c r="A19" t="s">
        <v>12</v>
      </c>
      <c r="B19" t="s">
        <v>16</v>
      </c>
      <c r="C19">
        <v>4</v>
      </c>
      <c r="D19">
        <v>318.08999999999997</v>
      </c>
      <c r="E19">
        <v>0.99906700000000004</v>
      </c>
      <c r="F19">
        <f t="shared" si="0"/>
        <v>318</v>
      </c>
    </row>
    <row r="20" spans="1:6" x14ac:dyDescent="0.3">
      <c r="A20" t="s">
        <v>12</v>
      </c>
      <c r="B20" t="s">
        <v>16</v>
      </c>
      <c r="C20">
        <v>5</v>
      </c>
      <c r="D20">
        <v>152.05000000000001</v>
      </c>
      <c r="E20">
        <v>0.99965300000000001</v>
      </c>
      <c r="F20">
        <f t="shared" si="0"/>
        <v>152</v>
      </c>
    </row>
    <row r="21" spans="1:6" x14ac:dyDescent="0.3">
      <c r="A21" t="s">
        <v>12</v>
      </c>
      <c r="B21" t="s">
        <v>16</v>
      </c>
      <c r="C21">
        <v>6</v>
      </c>
      <c r="D21">
        <v>116.54</v>
      </c>
      <c r="E21">
        <v>0.99335499999999999</v>
      </c>
      <c r="F21">
        <f t="shared" si="0"/>
        <v>117</v>
      </c>
    </row>
    <row r="22" spans="1:6" x14ac:dyDescent="0.3">
      <c r="A22" t="s">
        <v>12</v>
      </c>
      <c r="B22" t="s">
        <v>16</v>
      </c>
      <c r="C22">
        <v>7</v>
      </c>
      <c r="D22">
        <v>319.24</v>
      </c>
      <c r="E22">
        <v>0.99816899999999997</v>
      </c>
      <c r="F22">
        <f t="shared" si="0"/>
        <v>319</v>
      </c>
    </row>
    <row r="23" spans="1:6" x14ac:dyDescent="0.3">
      <c r="A23" t="s">
        <v>12</v>
      </c>
      <c r="B23" t="s">
        <v>16</v>
      </c>
      <c r="C23">
        <v>8</v>
      </c>
      <c r="D23">
        <v>900.27</v>
      </c>
      <c r="E23">
        <v>0.99962799999999996</v>
      </c>
      <c r="F23">
        <f t="shared" si="0"/>
        <v>900</v>
      </c>
    </row>
    <row r="24" spans="1:6" x14ac:dyDescent="0.3">
      <c r="A24" t="s">
        <v>12</v>
      </c>
      <c r="B24" t="s">
        <v>16</v>
      </c>
      <c r="C24">
        <v>9</v>
      </c>
      <c r="D24">
        <v>274</v>
      </c>
      <c r="E24">
        <v>0.99861299999999997</v>
      </c>
      <c r="F24">
        <f t="shared" si="0"/>
        <v>274</v>
      </c>
    </row>
    <row r="25" spans="1:6" x14ac:dyDescent="0.3">
      <c r="A25" t="s">
        <v>12</v>
      </c>
      <c r="B25" t="s">
        <v>16</v>
      </c>
      <c r="C25">
        <v>10</v>
      </c>
      <c r="D25">
        <v>503.71</v>
      </c>
      <c r="E25">
        <v>0.99722900000000003</v>
      </c>
      <c r="F25">
        <f t="shared" si="0"/>
        <v>504</v>
      </c>
    </row>
    <row r="26" spans="1:6" x14ac:dyDescent="0.3">
      <c r="A26" t="s">
        <v>12</v>
      </c>
      <c r="B26" t="s">
        <v>16</v>
      </c>
      <c r="C26">
        <v>11</v>
      </c>
      <c r="D26">
        <v>396.67</v>
      </c>
      <c r="E26">
        <v>0.99929500000000004</v>
      </c>
      <c r="F26">
        <f t="shared" si="0"/>
        <v>397</v>
      </c>
    </row>
    <row r="27" spans="1:6" x14ac:dyDescent="0.3">
      <c r="A27" t="s">
        <v>12</v>
      </c>
      <c r="B27" t="s">
        <v>16</v>
      </c>
      <c r="C27">
        <v>12</v>
      </c>
      <c r="D27">
        <v>134.47</v>
      </c>
      <c r="E27">
        <v>0.99862700000000004</v>
      </c>
      <c r="F27">
        <f t="shared" si="0"/>
        <v>134</v>
      </c>
    </row>
    <row r="28" spans="1:6" x14ac:dyDescent="0.3">
      <c r="A28" t="s">
        <v>12</v>
      </c>
      <c r="B28" t="s">
        <v>16</v>
      </c>
      <c r="C28">
        <v>13</v>
      </c>
      <c r="D28">
        <v>40.96</v>
      </c>
      <c r="E28">
        <v>0.99815900000000002</v>
      </c>
      <c r="F28">
        <f t="shared" si="0"/>
        <v>41</v>
      </c>
    </row>
    <row r="29" spans="1:6" x14ac:dyDescent="0.3">
      <c r="A29" t="s">
        <v>12</v>
      </c>
      <c r="B29" t="s">
        <v>16</v>
      </c>
      <c r="C29">
        <v>14</v>
      </c>
      <c r="D29">
        <v>312.86</v>
      </c>
      <c r="E29">
        <v>0.99992400000000004</v>
      </c>
      <c r="F29">
        <f t="shared" si="0"/>
        <v>313</v>
      </c>
    </row>
    <row r="30" spans="1:6" x14ac:dyDescent="0.3">
      <c r="A30" t="s">
        <v>14</v>
      </c>
      <c r="B30" t="s">
        <v>16</v>
      </c>
      <c r="C30">
        <v>1</v>
      </c>
      <c r="D30">
        <v>278.07</v>
      </c>
      <c r="E30">
        <v>0.99978400000000001</v>
      </c>
      <c r="F30">
        <f t="shared" si="0"/>
        <v>278</v>
      </c>
    </row>
    <row r="31" spans="1:6" x14ac:dyDescent="0.3">
      <c r="A31" t="s">
        <v>14</v>
      </c>
      <c r="B31" t="s">
        <v>16</v>
      </c>
      <c r="C31">
        <v>2</v>
      </c>
      <c r="D31">
        <v>1510.24</v>
      </c>
      <c r="E31">
        <v>0.99899800000000005</v>
      </c>
      <c r="F31">
        <f t="shared" si="0"/>
        <v>1510</v>
      </c>
    </row>
    <row r="32" spans="1:6" x14ac:dyDescent="0.3">
      <c r="A32" t="s">
        <v>14</v>
      </c>
      <c r="B32" t="s">
        <v>16</v>
      </c>
      <c r="C32">
        <v>3</v>
      </c>
      <c r="D32">
        <v>1630.54</v>
      </c>
      <c r="E32">
        <v>0.99946999999999997</v>
      </c>
      <c r="F32">
        <f t="shared" si="0"/>
        <v>1631</v>
      </c>
    </row>
    <row r="33" spans="1:6" x14ac:dyDescent="0.3">
      <c r="A33" t="s">
        <v>14</v>
      </c>
      <c r="B33" t="s">
        <v>16</v>
      </c>
      <c r="C33">
        <v>4</v>
      </c>
      <c r="D33">
        <v>492.47</v>
      </c>
      <c r="E33">
        <v>0.99555899999999997</v>
      </c>
      <c r="F33">
        <f t="shared" si="0"/>
        <v>492</v>
      </c>
    </row>
    <row r="34" spans="1:6" x14ac:dyDescent="0.3">
      <c r="A34" t="s">
        <v>14</v>
      </c>
      <c r="B34" t="s">
        <v>16</v>
      </c>
      <c r="C34">
        <v>5</v>
      </c>
      <c r="D34">
        <v>434.67</v>
      </c>
      <c r="E34">
        <v>0.99509499999999995</v>
      </c>
      <c r="F34">
        <f t="shared" si="0"/>
        <v>435</v>
      </c>
    </row>
    <row r="35" spans="1:6" x14ac:dyDescent="0.3">
      <c r="A35" t="s">
        <v>14</v>
      </c>
      <c r="B35" t="s">
        <v>16</v>
      </c>
      <c r="C35">
        <v>6</v>
      </c>
      <c r="D35">
        <v>65.7</v>
      </c>
      <c r="E35">
        <v>0.996529</v>
      </c>
      <c r="F35">
        <f t="shared" si="0"/>
        <v>66</v>
      </c>
    </row>
    <row r="36" spans="1:6" x14ac:dyDescent="0.3">
      <c r="A36" t="s">
        <v>14</v>
      </c>
      <c r="B36" t="s">
        <v>16</v>
      </c>
      <c r="C36">
        <v>7</v>
      </c>
      <c r="D36">
        <v>197.56</v>
      </c>
      <c r="E36">
        <v>0.99820399999999998</v>
      </c>
      <c r="F36">
        <f t="shared" si="0"/>
        <v>198</v>
      </c>
    </row>
    <row r="37" spans="1:6" x14ac:dyDescent="0.3">
      <c r="A37" t="s">
        <v>14</v>
      </c>
      <c r="B37" t="s">
        <v>16</v>
      </c>
      <c r="C37">
        <v>8</v>
      </c>
      <c r="D37">
        <v>906.4</v>
      </c>
      <c r="E37">
        <v>0.99920399999999998</v>
      </c>
      <c r="F37">
        <f t="shared" si="0"/>
        <v>906</v>
      </c>
    </row>
    <row r="38" spans="1:6" x14ac:dyDescent="0.3">
      <c r="A38" t="s">
        <v>14</v>
      </c>
      <c r="B38" t="s">
        <v>16</v>
      </c>
      <c r="C38">
        <v>9</v>
      </c>
      <c r="D38">
        <v>548.94000000000005</v>
      </c>
      <c r="E38">
        <v>0.99482099999999996</v>
      </c>
      <c r="F38">
        <f t="shared" si="0"/>
        <v>549</v>
      </c>
    </row>
    <row r="39" spans="1:6" x14ac:dyDescent="0.3">
      <c r="A39" t="s">
        <v>14</v>
      </c>
      <c r="B39" t="s">
        <v>16</v>
      </c>
      <c r="C39">
        <v>10</v>
      </c>
      <c r="D39">
        <v>436.81</v>
      </c>
      <c r="E39">
        <v>0.99731700000000001</v>
      </c>
      <c r="F39">
        <f t="shared" si="0"/>
        <v>437</v>
      </c>
    </row>
    <row r="40" spans="1:6" x14ac:dyDescent="0.3">
      <c r="A40" t="s">
        <v>14</v>
      </c>
      <c r="B40" t="s">
        <v>16</v>
      </c>
      <c r="C40">
        <v>11</v>
      </c>
      <c r="D40">
        <v>423.85</v>
      </c>
      <c r="E40">
        <v>0.99775000000000003</v>
      </c>
      <c r="F40">
        <f t="shared" si="0"/>
        <v>424</v>
      </c>
    </row>
    <row r="41" spans="1:6" x14ac:dyDescent="0.3">
      <c r="A41" t="s">
        <v>14</v>
      </c>
      <c r="B41" t="s">
        <v>16</v>
      </c>
      <c r="C41">
        <v>12</v>
      </c>
      <c r="D41">
        <v>139.91999999999999</v>
      </c>
      <c r="E41">
        <v>0.99710200000000004</v>
      </c>
      <c r="F41">
        <f t="shared" si="0"/>
        <v>140</v>
      </c>
    </row>
    <row r="42" spans="1:6" x14ac:dyDescent="0.3">
      <c r="A42" t="s">
        <v>14</v>
      </c>
      <c r="B42" t="s">
        <v>16</v>
      </c>
      <c r="C42">
        <v>13</v>
      </c>
      <c r="D42">
        <v>51.89</v>
      </c>
      <c r="E42">
        <v>0.99559299999999995</v>
      </c>
      <c r="F42">
        <f t="shared" si="0"/>
        <v>52</v>
      </c>
    </row>
    <row r="43" spans="1:6" x14ac:dyDescent="0.3">
      <c r="A43" t="s">
        <v>14</v>
      </c>
      <c r="B43" t="s">
        <v>16</v>
      </c>
      <c r="C43">
        <v>14</v>
      </c>
      <c r="D43">
        <v>587.52</v>
      </c>
      <c r="E43">
        <v>0.99940300000000004</v>
      </c>
      <c r="F43">
        <f t="shared" si="0"/>
        <v>588</v>
      </c>
    </row>
    <row r="44" spans="1:6" x14ac:dyDescent="0.3">
      <c r="A44" t="s">
        <v>15</v>
      </c>
      <c r="B44" t="s">
        <v>16</v>
      </c>
      <c r="C44">
        <v>1</v>
      </c>
      <c r="D44">
        <v>1215.72</v>
      </c>
      <c r="E44">
        <v>0.99986200000000003</v>
      </c>
      <c r="F44">
        <f t="shared" si="0"/>
        <v>1216</v>
      </c>
    </row>
    <row r="45" spans="1:6" x14ac:dyDescent="0.3">
      <c r="A45" t="s">
        <v>15</v>
      </c>
      <c r="B45" t="s">
        <v>16</v>
      </c>
      <c r="C45">
        <v>2</v>
      </c>
      <c r="D45">
        <v>626.11</v>
      </c>
      <c r="E45">
        <v>0.999363</v>
      </c>
      <c r="F45">
        <f t="shared" si="0"/>
        <v>626</v>
      </c>
    </row>
    <row r="46" spans="1:6" x14ac:dyDescent="0.3">
      <c r="A46" t="s">
        <v>15</v>
      </c>
      <c r="B46" t="s">
        <v>16</v>
      </c>
      <c r="C46">
        <v>3</v>
      </c>
      <c r="D46">
        <v>914.78</v>
      </c>
      <c r="E46">
        <v>0.99951699999999999</v>
      </c>
      <c r="F46">
        <f t="shared" si="0"/>
        <v>915</v>
      </c>
    </row>
    <row r="47" spans="1:6" x14ac:dyDescent="0.3">
      <c r="A47" t="s">
        <v>15</v>
      </c>
      <c r="B47" t="s">
        <v>16</v>
      </c>
      <c r="C47">
        <v>4</v>
      </c>
      <c r="D47">
        <v>284.75</v>
      </c>
      <c r="E47">
        <v>0.99790299999999998</v>
      </c>
      <c r="F47">
        <f t="shared" si="0"/>
        <v>285</v>
      </c>
    </row>
    <row r="48" spans="1:6" x14ac:dyDescent="0.3">
      <c r="A48" t="s">
        <v>15</v>
      </c>
      <c r="B48" t="s">
        <v>16</v>
      </c>
      <c r="C48">
        <v>5</v>
      </c>
      <c r="D48">
        <v>194.03</v>
      </c>
      <c r="E48">
        <v>0.99712100000000004</v>
      </c>
      <c r="F48">
        <f t="shared" si="0"/>
        <v>194</v>
      </c>
    </row>
    <row r="49" spans="1:6" x14ac:dyDescent="0.3">
      <c r="A49" t="s">
        <v>15</v>
      </c>
      <c r="B49" t="s">
        <v>16</v>
      </c>
      <c r="C49">
        <v>6</v>
      </c>
      <c r="D49">
        <v>35.049999999999997</v>
      </c>
      <c r="E49">
        <v>0.99768900000000005</v>
      </c>
      <c r="F49">
        <f t="shared" si="0"/>
        <v>35</v>
      </c>
    </row>
    <row r="50" spans="1:6" x14ac:dyDescent="0.3">
      <c r="A50" t="s">
        <v>15</v>
      </c>
      <c r="B50" t="s">
        <v>16</v>
      </c>
      <c r="C50">
        <v>7</v>
      </c>
      <c r="D50">
        <v>217.86</v>
      </c>
      <c r="E50">
        <v>0.99628300000000003</v>
      </c>
      <c r="F50">
        <f t="shared" si="0"/>
        <v>218</v>
      </c>
    </row>
    <row r="51" spans="1:6" x14ac:dyDescent="0.3">
      <c r="A51" t="s">
        <v>15</v>
      </c>
      <c r="B51" t="s">
        <v>16</v>
      </c>
      <c r="C51">
        <v>8</v>
      </c>
      <c r="D51">
        <v>856.19</v>
      </c>
      <c r="E51">
        <v>0.998498</v>
      </c>
      <c r="F51">
        <f t="shared" si="0"/>
        <v>856</v>
      </c>
    </row>
    <row r="52" spans="1:6" x14ac:dyDescent="0.3">
      <c r="A52" t="s">
        <v>15</v>
      </c>
      <c r="B52" t="s">
        <v>16</v>
      </c>
      <c r="C52">
        <v>9</v>
      </c>
      <c r="D52">
        <v>175.59</v>
      </c>
      <c r="E52">
        <v>0.99692199999999997</v>
      </c>
      <c r="F52">
        <f t="shared" si="0"/>
        <v>176</v>
      </c>
    </row>
    <row r="53" spans="1:6" x14ac:dyDescent="0.3">
      <c r="A53" t="s">
        <v>15</v>
      </c>
      <c r="B53" t="s">
        <v>16</v>
      </c>
      <c r="C53">
        <v>10</v>
      </c>
      <c r="D53">
        <v>180.05</v>
      </c>
      <c r="E53">
        <v>0.99982800000000005</v>
      </c>
      <c r="F53">
        <f t="shared" si="0"/>
        <v>180</v>
      </c>
    </row>
    <row r="54" spans="1:6" x14ac:dyDescent="0.3">
      <c r="A54" t="s">
        <v>15</v>
      </c>
      <c r="B54" t="s">
        <v>16</v>
      </c>
      <c r="C54">
        <v>11</v>
      </c>
      <c r="D54">
        <v>181.66</v>
      </c>
      <c r="E54">
        <v>0.99980599999999997</v>
      </c>
      <c r="F54">
        <f t="shared" si="0"/>
        <v>182</v>
      </c>
    </row>
    <row r="55" spans="1:6" x14ac:dyDescent="0.3">
      <c r="A55" t="s">
        <v>15</v>
      </c>
      <c r="B55" t="s">
        <v>16</v>
      </c>
      <c r="C55">
        <v>12</v>
      </c>
      <c r="D55">
        <v>31.49</v>
      </c>
      <c r="E55">
        <v>0.99995100000000003</v>
      </c>
      <c r="F55">
        <f t="shared" si="0"/>
        <v>31</v>
      </c>
    </row>
    <row r="56" spans="1:6" x14ac:dyDescent="0.3">
      <c r="A56" t="s">
        <v>15</v>
      </c>
      <c r="B56" t="s">
        <v>16</v>
      </c>
      <c r="C56">
        <v>13</v>
      </c>
      <c r="D56">
        <v>35.270000000000003</v>
      </c>
      <c r="E56">
        <v>0.99987599999999999</v>
      </c>
      <c r="F56">
        <f t="shared" si="0"/>
        <v>35</v>
      </c>
    </row>
    <row r="57" spans="1:6" x14ac:dyDescent="0.3">
      <c r="A57" t="s">
        <v>15</v>
      </c>
      <c r="B57" t="s">
        <v>16</v>
      </c>
      <c r="C57">
        <v>14</v>
      </c>
      <c r="D57">
        <v>269.39999999999998</v>
      </c>
      <c r="E57">
        <v>0.99987599999999999</v>
      </c>
      <c r="F57">
        <f t="shared" si="0"/>
        <v>269</v>
      </c>
    </row>
    <row r="58" spans="1:6" x14ac:dyDescent="0.3">
      <c r="A58" t="s">
        <v>17</v>
      </c>
      <c r="B58" t="s">
        <v>16</v>
      </c>
      <c r="C58">
        <v>1</v>
      </c>
      <c r="D58">
        <v>225.12</v>
      </c>
      <c r="E58">
        <v>0.99990299999999999</v>
      </c>
      <c r="F58">
        <f t="shared" si="0"/>
        <v>225</v>
      </c>
    </row>
    <row r="59" spans="1:6" x14ac:dyDescent="0.3">
      <c r="A59" t="s">
        <v>17</v>
      </c>
      <c r="B59" t="s">
        <v>16</v>
      </c>
      <c r="C59">
        <v>2</v>
      </c>
      <c r="D59">
        <v>65.7</v>
      </c>
      <c r="E59">
        <v>0.99992800000000004</v>
      </c>
      <c r="F59">
        <f t="shared" si="0"/>
        <v>66</v>
      </c>
    </row>
    <row r="60" spans="1:6" x14ac:dyDescent="0.3">
      <c r="A60" t="s">
        <v>17</v>
      </c>
      <c r="B60" t="s">
        <v>16</v>
      </c>
      <c r="C60">
        <v>3</v>
      </c>
      <c r="D60">
        <v>1007.7</v>
      </c>
      <c r="E60">
        <v>0.99983500000000003</v>
      </c>
      <c r="F60">
        <f t="shared" si="0"/>
        <v>1008</v>
      </c>
    </row>
    <row r="61" spans="1:6" x14ac:dyDescent="0.3">
      <c r="A61" t="s">
        <v>17</v>
      </c>
      <c r="B61" t="s">
        <v>16</v>
      </c>
      <c r="C61">
        <v>4</v>
      </c>
      <c r="D61">
        <v>166.13</v>
      </c>
      <c r="E61">
        <v>0.99779300000000004</v>
      </c>
      <c r="F61">
        <f t="shared" si="0"/>
        <v>166</v>
      </c>
    </row>
    <row r="62" spans="1:6" x14ac:dyDescent="0.3">
      <c r="A62" t="s">
        <v>17</v>
      </c>
      <c r="B62" t="s">
        <v>16</v>
      </c>
      <c r="C62">
        <v>5</v>
      </c>
      <c r="D62">
        <v>128.83000000000001</v>
      </c>
      <c r="E62">
        <v>0.99627900000000003</v>
      </c>
      <c r="F62">
        <f t="shared" si="0"/>
        <v>129</v>
      </c>
    </row>
    <row r="63" spans="1:6" x14ac:dyDescent="0.3">
      <c r="A63" t="s">
        <v>17</v>
      </c>
      <c r="B63" t="s">
        <v>16</v>
      </c>
      <c r="C63">
        <v>6</v>
      </c>
      <c r="D63">
        <v>16.809999999999999</v>
      </c>
      <c r="E63">
        <v>0.99638899999999997</v>
      </c>
      <c r="F63">
        <f t="shared" si="0"/>
        <v>17</v>
      </c>
    </row>
    <row r="64" spans="1:6" x14ac:dyDescent="0.3">
      <c r="A64" t="s">
        <v>17</v>
      </c>
      <c r="B64" t="s">
        <v>16</v>
      </c>
      <c r="C64">
        <v>7</v>
      </c>
      <c r="D64">
        <v>120.72</v>
      </c>
      <c r="E64">
        <v>0.99770000000000003</v>
      </c>
      <c r="F64">
        <f t="shared" si="0"/>
        <v>121</v>
      </c>
    </row>
    <row r="65" spans="1:6" x14ac:dyDescent="0.3">
      <c r="A65" t="s">
        <v>17</v>
      </c>
      <c r="B65" t="s">
        <v>16</v>
      </c>
      <c r="C65">
        <v>8</v>
      </c>
      <c r="D65">
        <v>549.16</v>
      </c>
      <c r="E65">
        <v>0.99946999999999997</v>
      </c>
      <c r="F65">
        <f t="shared" si="0"/>
        <v>549</v>
      </c>
    </row>
    <row r="66" spans="1:6" x14ac:dyDescent="0.3">
      <c r="A66" t="s">
        <v>17</v>
      </c>
      <c r="B66" t="s">
        <v>16</v>
      </c>
      <c r="C66">
        <v>9</v>
      </c>
      <c r="D66">
        <v>142.43</v>
      </c>
      <c r="E66">
        <v>0.99599199999999999</v>
      </c>
      <c r="F66">
        <f t="shared" si="0"/>
        <v>142</v>
      </c>
    </row>
    <row r="67" spans="1:6" x14ac:dyDescent="0.3">
      <c r="A67" t="s">
        <v>17</v>
      </c>
      <c r="B67" t="s">
        <v>16</v>
      </c>
      <c r="C67">
        <v>10</v>
      </c>
      <c r="D67">
        <v>128.63</v>
      </c>
      <c r="E67">
        <v>0.99770700000000001</v>
      </c>
      <c r="F67">
        <f t="shared" ref="F67:F71" si="1">INT(ROUND(D67,0))</f>
        <v>129</v>
      </c>
    </row>
    <row r="68" spans="1:6" x14ac:dyDescent="0.3">
      <c r="A68" t="s">
        <v>17</v>
      </c>
      <c r="B68" t="s">
        <v>16</v>
      </c>
      <c r="C68">
        <v>11</v>
      </c>
      <c r="D68">
        <v>217.1</v>
      </c>
      <c r="E68">
        <v>0.998664</v>
      </c>
      <c r="F68">
        <f t="shared" si="1"/>
        <v>217</v>
      </c>
    </row>
    <row r="69" spans="1:6" x14ac:dyDescent="0.3">
      <c r="A69" t="s">
        <v>17</v>
      </c>
      <c r="B69" t="s">
        <v>16</v>
      </c>
      <c r="C69">
        <v>12</v>
      </c>
      <c r="D69">
        <v>74.22</v>
      </c>
      <c r="E69">
        <v>0.99827399999999999</v>
      </c>
      <c r="F69">
        <f t="shared" si="1"/>
        <v>74</v>
      </c>
    </row>
    <row r="70" spans="1:6" x14ac:dyDescent="0.3">
      <c r="A70" t="s">
        <v>17</v>
      </c>
      <c r="B70" t="s">
        <v>16</v>
      </c>
      <c r="C70">
        <v>13</v>
      </c>
      <c r="D70">
        <v>19.23</v>
      </c>
      <c r="E70">
        <v>0.99760800000000005</v>
      </c>
      <c r="F70">
        <f t="shared" si="1"/>
        <v>19</v>
      </c>
    </row>
    <row r="71" spans="1:6" x14ac:dyDescent="0.3">
      <c r="A71" t="s">
        <v>17</v>
      </c>
      <c r="B71" t="s">
        <v>16</v>
      </c>
      <c r="C71">
        <v>14</v>
      </c>
      <c r="D71">
        <v>303.56</v>
      </c>
      <c r="E71">
        <v>0.99985800000000002</v>
      </c>
      <c r="F71">
        <f t="shared" si="1"/>
        <v>3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93040-5B3D-4B9C-9A60-D4C0FC173908}">
  <dimension ref="A1:F71"/>
  <sheetViews>
    <sheetView topLeftCell="A46" workbookViewId="0">
      <selection activeCell="D61" sqref="D61"/>
    </sheetView>
  </sheetViews>
  <sheetFormatPr defaultRowHeight="14.4" x14ac:dyDescent="0.3"/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10</v>
      </c>
      <c r="E1" s="1" t="s">
        <v>3</v>
      </c>
      <c r="F1" s="1" t="s">
        <v>10</v>
      </c>
    </row>
    <row r="2" spans="1:6" x14ac:dyDescent="0.3">
      <c r="A2" t="s">
        <v>13</v>
      </c>
      <c r="B2" t="s">
        <v>17</v>
      </c>
      <c r="C2">
        <v>1</v>
      </c>
      <c r="D2">
        <v>381.41</v>
      </c>
      <c r="E2">
        <v>0.99990999999999997</v>
      </c>
      <c r="F2">
        <f>INT(ROUND(D2,0))</f>
        <v>381</v>
      </c>
    </row>
    <row r="3" spans="1:6" x14ac:dyDescent="0.3">
      <c r="A3" t="s">
        <v>13</v>
      </c>
      <c r="B3" t="s">
        <v>17</v>
      </c>
      <c r="C3">
        <v>2</v>
      </c>
      <c r="D3">
        <v>150.76</v>
      </c>
      <c r="E3">
        <v>0.99988200000000005</v>
      </c>
      <c r="F3">
        <f t="shared" ref="F3:F66" si="0">INT(ROUND(D3,0))</f>
        <v>151</v>
      </c>
    </row>
    <row r="4" spans="1:6" x14ac:dyDescent="0.3">
      <c r="A4" t="s">
        <v>13</v>
      </c>
      <c r="B4" t="s">
        <v>17</v>
      </c>
      <c r="C4">
        <v>3</v>
      </c>
      <c r="D4">
        <v>2494.09</v>
      </c>
      <c r="E4">
        <v>0.999803</v>
      </c>
      <c r="F4">
        <f t="shared" si="0"/>
        <v>2494</v>
      </c>
    </row>
    <row r="5" spans="1:6" x14ac:dyDescent="0.3">
      <c r="A5" t="s">
        <v>13</v>
      </c>
      <c r="B5" t="s">
        <v>17</v>
      </c>
      <c r="C5">
        <v>4</v>
      </c>
      <c r="D5">
        <v>493.38</v>
      </c>
      <c r="E5">
        <v>0.997359</v>
      </c>
      <c r="F5">
        <f t="shared" si="0"/>
        <v>493</v>
      </c>
    </row>
    <row r="6" spans="1:6" x14ac:dyDescent="0.3">
      <c r="A6" t="s">
        <v>13</v>
      </c>
      <c r="B6" t="s">
        <v>17</v>
      </c>
      <c r="C6">
        <v>5</v>
      </c>
      <c r="D6">
        <v>581.13</v>
      </c>
      <c r="E6">
        <v>0.99390800000000001</v>
      </c>
      <c r="F6">
        <f t="shared" si="0"/>
        <v>581</v>
      </c>
    </row>
    <row r="7" spans="1:6" x14ac:dyDescent="0.3">
      <c r="A7" t="s">
        <v>13</v>
      </c>
      <c r="B7" t="s">
        <v>17</v>
      </c>
      <c r="C7">
        <v>6</v>
      </c>
      <c r="D7">
        <v>76.77</v>
      </c>
      <c r="E7">
        <v>0.99875700000000001</v>
      </c>
      <c r="F7">
        <f t="shared" si="0"/>
        <v>77</v>
      </c>
    </row>
    <row r="8" spans="1:6" x14ac:dyDescent="0.3">
      <c r="A8" t="s">
        <v>13</v>
      </c>
      <c r="B8" t="s">
        <v>17</v>
      </c>
      <c r="C8">
        <v>7</v>
      </c>
      <c r="D8">
        <v>527.19000000000005</v>
      </c>
      <c r="E8">
        <v>0.99704599999999999</v>
      </c>
      <c r="F8">
        <f t="shared" si="0"/>
        <v>527</v>
      </c>
    </row>
    <row r="9" spans="1:6" x14ac:dyDescent="0.3">
      <c r="A9" t="s">
        <v>13</v>
      </c>
      <c r="B9" t="s">
        <v>17</v>
      </c>
      <c r="C9">
        <v>8</v>
      </c>
      <c r="D9">
        <v>1538.62</v>
      </c>
      <c r="E9">
        <v>0.99693799999999999</v>
      </c>
      <c r="F9">
        <f t="shared" si="0"/>
        <v>1539</v>
      </c>
    </row>
    <row r="10" spans="1:6" x14ac:dyDescent="0.3">
      <c r="A10" t="s">
        <v>13</v>
      </c>
      <c r="B10" t="s">
        <v>17</v>
      </c>
      <c r="C10">
        <v>9</v>
      </c>
      <c r="D10">
        <v>376.76</v>
      </c>
      <c r="E10">
        <v>0.99776900000000002</v>
      </c>
      <c r="F10">
        <f t="shared" si="0"/>
        <v>377</v>
      </c>
    </row>
    <row r="11" spans="1:6" x14ac:dyDescent="0.3">
      <c r="A11" t="s">
        <v>13</v>
      </c>
      <c r="B11" t="s">
        <v>17</v>
      </c>
      <c r="C11">
        <v>10</v>
      </c>
      <c r="D11">
        <v>222.57</v>
      </c>
      <c r="E11">
        <v>0.99798399999999998</v>
      </c>
      <c r="F11">
        <f t="shared" si="0"/>
        <v>223</v>
      </c>
    </row>
    <row r="12" spans="1:6" x14ac:dyDescent="0.3">
      <c r="A12" t="s">
        <v>13</v>
      </c>
      <c r="B12" t="s">
        <v>17</v>
      </c>
      <c r="C12">
        <v>11</v>
      </c>
      <c r="D12">
        <v>517.95000000000005</v>
      </c>
      <c r="E12">
        <v>0.99853999999999998</v>
      </c>
      <c r="F12">
        <f t="shared" si="0"/>
        <v>518</v>
      </c>
    </row>
    <row r="13" spans="1:6" x14ac:dyDescent="0.3">
      <c r="A13" t="s">
        <v>13</v>
      </c>
      <c r="B13" t="s">
        <v>17</v>
      </c>
      <c r="C13">
        <v>12</v>
      </c>
      <c r="D13">
        <v>151.63999999999999</v>
      </c>
      <c r="E13">
        <v>0.99806499999999998</v>
      </c>
      <c r="F13">
        <f t="shared" si="0"/>
        <v>152</v>
      </c>
    </row>
    <row r="14" spans="1:6" x14ac:dyDescent="0.3">
      <c r="A14" t="s">
        <v>13</v>
      </c>
      <c r="B14" t="s">
        <v>17</v>
      </c>
      <c r="C14">
        <v>13</v>
      </c>
      <c r="D14">
        <v>64.8</v>
      </c>
      <c r="E14">
        <v>0.99929199999999996</v>
      </c>
      <c r="F14">
        <f t="shared" si="0"/>
        <v>65</v>
      </c>
    </row>
    <row r="15" spans="1:6" x14ac:dyDescent="0.3">
      <c r="A15" t="s">
        <v>13</v>
      </c>
      <c r="B15" t="s">
        <v>17</v>
      </c>
      <c r="C15">
        <v>14</v>
      </c>
      <c r="D15">
        <v>347.25</v>
      </c>
      <c r="E15">
        <v>0.99986299999999995</v>
      </c>
      <c r="F15">
        <f t="shared" si="0"/>
        <v>347</v>
      </c>
    </row>
    <row r="16" spans="1:6" x14ac:dyDescent="0.3">
      <c r="A16" t="s">
        <v>12</v>
      </c>
      <c r="B16" t="s">
        <v>17</v>
      </c>
      <c r="C16">
        <v>1</v>
      </c>
      <c r="D16">
        <v>458.39</v>
      </c>
      <c r="E16">
        <v>0.99991200000000002</v>
      </c>
      <c r="F16">
        <f t="shared" si="0"/>
        <v>458</v>
      </c>
    </row>
    <row r="17" spans="1:6" x14ac:dyDescent="0.3">
      <c r="A17" t="s">
        <v>12</v>
      </c>
      <c r="B17" t="s">
        <v>17</v>
      </c>
      <c r="C17">
        <v>2</v>
      </c>
      <c r="D17">
        <v>385.52</v>
      </c>
      <c r="E17">
        <v>0.99980199999999997</v>
      </c>
      <c r="F17">
        <f t="shared" si="0"/>
        <v>386</v>
      </c>
    </row>
    <row r="18" spans="1:6" x14ac:dyDescent="0.3">
      <c r="A18" t="s">
        <v>12</v>
      </c>
      <c r="B18" t="s">
        <v>17</v>
      </c>
      <c r="C18">
        <v>3</v>
      </c>
      <c r="D18">
        <v>1416.64</v>
      </c>
      <c r="E18">
        <v>0.999834</v>
      </c>
      <c r="F18">
        <f t="shared" si="0"/>
        <v>1417</v>
      </c>
    </row>
    <row r="19" spans="1:6" x14ac:dyDescent="0.3">
      <c r="A19" t="s">
        <v>12</v>
      </c>
      <c r="B19" t="s">
        <v>17</v>
      </c>
      <c r="C19">
        <v>4</v>
      </c>
      <c r="D19">
        <v>315.58999999999997</v>
      </c>
      <c r="E19">
        <v>0.99737500000000001</v>
      </c>
      <c r="F19">
        <f t="shared" si="0"/>
        <v>316</v>
      </c>
    </row>
    <row r="20" spans="1:6" x14ac:dyDescent="0.3">
      <c r="A20" t="s">
        <v>12</v>
      </c>
      <c r="B20" t="s">
        <v>17</v>
      </c>
      <c r="C20">
        <v>5</v>
      </c>
      <c r="D20">
        <v>287.52999999999997</v>
      </c>
      <c r="E20">
        <v>0.99644600000000005</v>
      </c>
      <c r="F20">
        <f t="shared" si="0"/>
        <v>288</v>
      </c>
    </row>
    <row r="21" spans="1:6" x14ac:dyDescent="0.3">
      <c r="A21" t="s">
        <v>12</v>
      </c>
      <c r="B21" t="s">
        <v>17</v>
      </c>
      <c r="C21">
        <v>6</v>
      </c>
      <c r="D21">
        <v>103.74</v>
      </c>
      <c r="E21">
        <v>0.99802999999999997</v>
      </c>
      <c r="F21">
        <f t="shared" si="0"/>
        <v>104</v>
      </c>
    </row>
    <row r="22" spans="1:6" x14ac:dyDescent="0.3">
      <c r="A22" t="s">
        <v>12</v>
      </c>
      <c r="B22" t="s">
        <v>17</v>
      </c>
      <c r="C22">
        <v>7</v>
      </c>
      <c r="D22">
        <v>316.54000000000002</v>
      </c>
      <c r="E22">
        <v>0.99979799999999996</v>
      </c>
      <c r="F22">
        <f t="shared" si="0"/>
        <v>317</v>
      </c>
    </row>
    <row r="23" spans="1:6" x14ac:dyDescent="0.3">
      <c r="A23" t="s">
        <v>12</v>
      </c>
      <c r="B23" t="s">
        <v>17</v>
      </c>
      <c r="C23">
        <v>8</v>
      </c>
      <c r="D23">
        <v>767.37</v>
      </c>
      <c r="E23">
        <v>0.99926199999999998</v>
      </c>
      <c r="F23">
        <f t="shared" si="0"/>
        <v>767</v>
      </c>
    </row>
    <row r="24" spans="1:6" x14ac:dyDescent="0.3">
      <c r="A24" t="s">
        <v>12</v>
      </c>
      <c r="B24" t="s">
        <v>17</v>
      </c>
      <c r="C24">
        <v>9</v>
      </c>
      <c r="D24">
        <v>325.76</v>
      </c>
      <c r="E24">
        <v>0.99645899999999998</v>
      </c>
      <c r="F24">
        <f t="shared" si="0"/>
        <v>326</v>
      </c>
    </row>
    <row r="25" spans="1:6" x14ac:dyDescent="0.3">
      <c r="A25" t="s">
        <v>12</v>
      </c>
      <c r="B25" t="s">
        <v>17</v>
      </c>
      <c r="C25">
        <v>10</v>
      </c>
      <c r="D25">
        <v>290.95999999999998</v>
      </c>
      <c r="E25">
        <v>0.99846500000000005</v>
      </c>
      <c r="F25">
        <f t="shared" si="0"/>
        <v>291</v>
      </c>
    </row>
    <row r="26" spans="1:6" x14ac:dyDescent="0.3">
      <c r="A26" t="s">
        <v>12</v>
      </c>
      <c r="B26" t="s">
        <v>17</v>
      </c>
      <c r="C26">
        <v>11</v>
      </c>
      <c r="D26">
        <v>495.35</v>
      </c>
      <c r="E26">
        <v>0.99787700000000001</v>
      </c>
      <c r="F26">
        <f t="shared" si="0"/>
        <v>495</v>
      </c>
    </row>
    <row r="27" spans="1:6" x14ac:dyDescent="0.3">
      <c r="A27" t="s">
        <v>12</v>
      </c>
      <c r="B27" t="s">
        <v>17</v>
      </c>
      <c r="C27">
        <v>12</v>
      </c>
      <c r="D27">
        <v>122.14</v>
      </c>
      <c r="E27">
        <v>0.99692999999999998</v>
      </c>
      <c r="F27">
        <f t="shared" si="0"/>
        <v>122</v>
      </c>
    </row>
    <row r="28" spans="1:6" x14ac:dyDescent="0.3">
      <c r="A28" t="s">
        <v>12</v>
      </c>
      <c r="B28" t="s">
        <v>17</v>
      </c>
      <c r="C28">
        <v>13</v>
      </c>
      <c r="D28">
        <v>87.3</v>
      </c>
      <c r="E28">
        <v>0.99961500000000003</v>
      </c>
      <c r="F28">
        <f t="shared" si="0"/>
        <v>87</v>
      </c>
    </row>
    <row r="29" spans="1:6" x14ac:dyDescent="0.3">
      <c r="A29" t="s">
        <v>12</v>
      </c>
      <c r="B29" t="s">
        <v>17</v>
      </c>
      <c r="C29">
        <v>14</v>
      </c>
      <c r="D29">
        <v>380.28</v>
      </c>
      <c r="E29">
        <v>0.99985100000000005</v>
      </c>
      <c r="F29">
        <f t="shared" si="0"/>
        <v>380</v>
      </c>
    </row>
    <row r="30" spans="1:6" x14ac:dyDescent="0.3">
      <c r="A30" t="s">
        <v>14</v>
      </c>
      <c r="B30" t="s">
        <v>17</v>
      </c>
      <c r="C30">
        <v>1</v>
      </c>
      <c r="D30">
        <v>1115.97</v>
      </c>
      <c r="E30">
        <v>0.999803</v>
      </c>
      <c r="F30">
        <f t="shared" si="0"/>
        <v>1116</v>
      </c>
    </row>
    <row r="31" spans="1:6" x14ac:dyDescent="0.3">
      <c r="A31" t="s">
        <v>14</v>
      </c>
      <c r="B31" t="s">
        <v>17</v>
      </c>
      <c r="C31">
        <v>2</v>
      </c>
      <c r="D31">
        <v>758.08</v>
      </c>
      <c r="E31">
        <v>0.99919400000000003</v>
      </c>
      <c r="F31">
        <f t="shared" si="0"/>
        <v>758</v>
      </c>
    </row>
    <row r="32" spans="1:6" x14ac:dyDescent="0.3">
      <c r="A32" t="s">
        <v>14</v>
      </c>
      <c r="B32" t="s">
        <v>17</v>
      </c>
      <c r="C32">
        <v>3</v>
      </c>
      <c r="D32">
        <v>2545.5300000000002</v>
      </c>
      <c r="E32">
        <v>0.99965700000000002</v>
      </c>
      <c r="F32">
        <f t="shared" si="0"/>
        <v>2546</v>
      </c>
    </row>
    <row r="33" spans="1:6" x14ac:dyDescent="0.3">
      <c r="A33" t="s">
        <v>14</v>
      </c>
      <c r="B33" t="s">
        <v>17</v>
      </c>
      <c r="C33">
        <v>4</v>
      </c>
      <c r="D33">
        <v>316.07</v>
      </c>
      <c r="E33">
        <v>0.99845300000000003</v>
      </c>
      <c r="F33">
        <f t="shared" si="0"/>
        <v>316</v>
      </c>
    </row>
    <row r="34" spans="1:6" x14ac:dyDescent="0.3">
      <c r="A34" t="s">
        <v>14</v>
      </c>
      <c r="B34" t="s">
        <v>17</v>
      </c>
      <c r="C34">
        <v>5</v>
      </c>
      <c r="D34">
        <v>200.15</v>
      </c>
      <c r="E34">
        <v>0.99965899999999996</v>
      </c>
      <c r="F34">
        <f t="shared" si="0"/>
        <v>200</v>
      </c>
    </row>
    <row r="35" spans="1:6" x14ac:dyDescent="0.3">
      <c r="A35" t="s">
        <v>14</v>
      </c>
      <c r="B35" t="s">
        <v>17</v>
      </c>
      <c r="C35">
        <v>6</v>
      </c>
      <c r="D35">
        <v>85.27</v>
      </c>
      <c r="E35">
        <v>0.99986200000000003</v>
      </c>
      <c r="F35">
        <f t="shared" si="0"/>
        <v>85</v>
      </c>
    </row>
    <row r="36" spans="1:6" x14ac:dyDescent="0.3">
      <c r="A36" t="s">
        <v>14</v>
      </c>
      <c r="B36" t="s">
        <v>17</v>
      </c>
      <c r="C36">
        <v>7</v>
      </c>
      <c r="D36">
        <v>457.82</v>
      </c>
      <c r="E36">
        <v>0.99931400000000004</v>
      </c>
      <c r="F36">
        <f t="shared" si="0"/>
        <v>458</v>
      </c>
    </row>
    <row r="37" spans="1:6" x14ac:dyDescent="0.3">
      <c r="A37" t="s">
        <v>14</v>
      </c>
      <c r="B37" t="s">
        <v>17</v>
      </c>
      <c r="C37">
        <v>8</v>
      </c>
      <c r="D37">
        <v>569.57000000000005</v>
      </c>
      <c r="E37">
        <v>0.99982099999999996</v>
      </c>
      <c r="F37">
        <f t="shared" si="0"/>
        <v>570</v>
      </c>
    </row>
    <row r="38" spans="1:6" x14ac:dyDescent="0.3">
      <c r="A38" t="s">
        <v>14</v>
      </c>
      <c r="B38" t="s">
        <v>17</v>
      </c>
      <c r="C38">
        <v>9</v>
      </c>
      <c r="D38">
        <v>378.17</v>
      </c>
      <c r="E38">
        <v>0.99832600000000005</v>
      </c>
      <c r="F38">
        <f t="shared" si="0"/>
        <v>378</v>
      </c>
    </row>
    <row r="39" spans="1:6" x14ac:dyDescent="0.3">
      <c r="A39" t="s">
        <v>14</v>
      </c>
      <c r="B39" t="s">
        <v>17</v>
      </c>
      <c r="C39">
        <v>10</v>
      </c>
      <c r="D39">
        <v>426.79</v>
      </c>
      <c r="E39">
        <v>0.99985199999999996</v>
      </c>
      <c r="F39">
        <f t="shared" si="0"/>
        <v>427</v>
      </c>
    </row>
    <row r="40" spans="1:6" x14ac:dyDescent="0.3">
      <c r="A40" t="s">
        <v>14</v>
      </c>
      <c r="B40" t="s">
        <v>17</v>
      </c>
      <c r="C40">
        <v>11</v>
      </c>
      <c r="D40">
        <v>658.47</v>
      </c>
      <c r="E40">
        <v>0.99987700000000002</v>
      </c>
      <c r="F40">
        <f t="shared" si="0"/>
        <v>658</v>
      </c>
    </row>
    <row r="41" spans="1:6" x14ac:dyDescent="0.3">
      <c r="A41" t="s">
        <v>14</v>
      </c>
      <c r="B41" t="s">
        <v>17</v>
      </c>
      <c r="C41">
        <v>12</v>
      </c>
      <c r="D41">
        <v>132.84</v>
      </c>
      <c r="E41">
        <v>0.99829299999999999</v>
      </c>
      <c r="F41">
        <f t="shared" si="0"/>
        <v>133</v>
      </c>
    </row>
    <row r="42" spans="1:6" x14ac:dyDescent="0.3">
      <c r="A42" t="s">
        <v>14</v>
      </c>
      <c r="B42" t="s">
        <v>17</v>
      </c>
      <c r="C42">
        <v>13</v>
      </c>
      <c r="D42">
        <v>133.30000000000001</v>
      </c>
      <c r="E42">
        <v>0.99932699999999997</v>
      </c>
      <c r="F42">
        <f t="shared" si="0"/>
        <v>133</v>
      </c>
    </row>
    <row r="43" spans="1:6" x14ac:dyDescent="0.3">
      <c r="A43" t="s">
        <v>14</v>
      </c>
      <c r="B43" t="s">
        <v>17</v>
      </c>
      <c r="C43">
        <v>14</v>
      </c>
      <c r="D43">
        <v>780.7</v>
      </c>
      <c r="E43">
        <v>0.99977700000000003</v>
      </c>
      <c r="F43">
        <f t="shared" si="0"/>
        <v>781</v>
      </c>
    </row>
    <row r="44" spans="1:6" x14ac:dyDescent="0.3">
      <c r="A44" t="s">
        <v>15</v>
      </c>
      <c r="B44" t="s">
        <v>17</v>
      </c>
      <c r="C44">
        <v>1</v>
      </c>
      <c r="D44">
        <v>877.25</v>
      </c>
      <c r="E44">
        <v>0.99987899999999996</v>
      </c>
      <c r="F44">
        <f t="shared" si="0"/>
        <v>877</v>
      </c>
    </row>
    <row r="45" spans="1:6" x14ac:dyDescent="0.3">
      <c r="A45" t="s">
        <v>15</v>
      </c>
      <c r="B45" t="s">
        <v>17</v>
      </c>
      <c r="C45">
        <v>2</v>
      </c>
      <c r="D45">
        <v>513.66</v>
      </c>
      <c r="E45">
        <v>0.999444</v>
      </c>
      <c r="F45">
        <f t="shared" si="0"/>
        <v>514</v>
      </c>
    </row>
    <row r="46" spans="1:6" x14ac:dyDescent="0.3">
      <c r="A46" t="s">
        <v>15</v>
      </c>
      <c r="B46" t="s">
        <v>17</v>
      </c>
      <c r="C46">
        <v>3</v>
      </c>
      <c r="D46">
        <v>1288.3900000000001</v>
      </c>
      <c r="E46">
        <v>0.99901899999999999</v>
      </c>
      <c r="F46">
        <f t="shared" si="0"/>
        <v>1288</v>
      </c>
    </row>
    <row r="47" spans="1:6" x14ac:dyDescent="0.3">
      <c r="A47" t="s">
        <v>15</v>
      </c>
      <c r="B47" t="s">
        <v>17</v>
      </c>
      <c r="C47">
        <v>4</v>
      </c>
      <c r="D47">
        <v>282.26</v>
      </c>
      <c r="E47">
        <v>0.99841400000000002</v>
      </c>
      <c r="F47">
        <f t="shared" si="0"/>
        <v>282</v>
      </c>
    </row>
    <row r="48" spans="1:6" x14ac:dyDescent="0.3">
      <c r="A48" t="s">
        <v>15</v>
      </c>
      <c r="B48" t="s">
        <v>17</v>
      </c>
      <c r="C48">
        <v>5</v>
      </c>
      <c r="D48">
        <v>258.26</v>
      </c>
      <c r="E48">
        <v>0.99831899999999996</v>
      </c>
      <c r="F48">
        <f t="shared" si="0"/>
        <v>258</v>
      </c>
    </row>
    <row r="49" spans="1:6" x14ac:dyDescent="0.3">
      <c r="A49" t="s">
        <v>15</v>
      </c>
      <c r="B49" t="s">
        <v>17</v>
      </c>
      <c r="C49">
        <v>6</v>
      </c>
      <c r="D49">
        <v>46.05</v>
      </c>
      <c r="E49">
        <v>0.99749900000000002</v>
      </c>
      <c r="F49">
        <f t="shared" si="0"/>
        <v>46</v>
      </c>
    </row>
    <row r="50" spans="1:6" x14ac:dyDescent="0.3">
      <c r="A50" t="s">
        <v>15</v>
      </c>
      <c r="B50" t="s">
        <v>17</v>
      </c>
      <c r="C50">
        <v>7</v>
      </c>
      <c r="D50">
        <v>256.8</v>
      </c>
      <c r="E50">
        <v>0.99824299999999999</v>
      </c>
      <c r="F50">
        <f t="shared" si="0"/>
        <v>257</v>
      </c>
    </row>
    <row r="51" spans="1:6" x14ac:dyDescent="0.3">
      <c r="A51" t="s">
        <v>15</v>
      </c>
      <c r="B51" t="s">
        <v>17</v>
      </c>
      <c r="C51">
        <v>8</v>
      </c>
      <c r="D51">
        <v>795.38</v>
      </c>
      <c r="E51">
        <v>0.99959600000000004</v>
      </c>
      <c r="F51">
        <f t="shared" si="0"/>
        <v>795</v>
      </c>
    </row>
    <row r="52" spans="1:6" x14ac:dyDescent="0.3">
      <c r="A52" t="s">
        <v>15</v>
      </c>
      <c r="B52" t="s">
        <v>17</v>
      </c>
      <c r="C52">
        <v>9</v>
      </c>
      <c r="D52">
        <v>305.3</v>
      </c>
      <c r="E52">
        <v>0.99922999999999995</v>
      </c>
      <c r="F52">
        <f t="shared" si="0"/>
        <v>305</v>
      </c>
    </row>
    <row r="53" spans="1:6" x14ac:dyDescent="0.3">
      <c r="A53" t="s">
        <v>15</v>
      </c>
      <c r="B53" t="s">
        <v>17</v>
      </c>
      <c r="C53">
        <v>10</v>
      </c>
      <c r="D53">
        <v>174.63</v>
      </c>
      <c r="E53">
        <v>0.99612199999999995</v>
      </c>
      <c r="F53">
        <f t="shared" si="0"/>
        <v>175</v>
      </c>
    </row>
    <row r="54" spans="1:6" x14ac:dyDescent="0.3">
      <c r="A54" t="s">
        <v>15</v>
      </c>
      <c r="B54" t="s">
        <v>17</v>
      </c>
      <c r="C54">
        <v>11</v>
      </c>
      <c r="D54">
        <v>192.18</v>
      </c>
      <c r="E54">
        <v>0.99907299999999999</v>
      </c>
      <c r="F54">
        <f t="shared" si="0"/>
        <v>192</v>
      </c>
    </row>
    <row r="55" spans="1:6" x14ac:dyDescent="0.3">
      <c r="A55" t="s">
        <v>15</v>
      </c>
      <c r="B55" t="s">
        <v>17</v>
      </c>
      <c r="C55">
        <v>12</v>
      </c>
      <c r="D55">
        <v>24.21</v>
      </c>
      <c r="E55">
        <v>0.99782700000000002</v>
      </c>
      <c r="F55">
        <f t="shared" si="0"/>
        <v>24</v>
      </c>
    </row>
    <row r="56" spans="1:6" x14ac:dyDescent="0.3">
      <c r="A56" t="s">
        <v>15</v>
      </c>
      <c r="B56" t="s">
        <v>17</v>
      </c>
      <c r="C56">
        <v>13</v>
      </c>
      <c r="D56">
        <v>16.61</v>
      </c>
      <c r="E56">
        <v>0.99749900000000002</v>
      </c>
      <c r="F56">
        <f t="shared" si="0"/>
        <v>17</v>
      </c>
    </row>
    <row r="57" spans="1:6" x14ac:dyDescent="0.3">
      <c r="A57" t="s">
        <v>15</v>
      </c>
      <c r="B57" t="s">
        <v>17</v>
      </c>
      <c r="C57">
        <v>14</v>
      </c>
      <c r="D57">
        <v>147.51</v>
      </c>
      <c r="E57">
        <v>0.99981500000000001</v>
      </c>
      <c r="F57">
        <f t="shared" si="0"/>
        <v>148</v>
      </c>
    </row>
    <row r="58" spans="1:6" x14ac:dyDescent="0.3">
      <c r="A58" t="s">
        <v>16</v>
      </c>
      <c r="B58" t="s">
        <v>17</v>
      </c>
      <c r="C58">
        <v>1</v>
      </c>
      <c r="D58">
        <v>297.01</v>
      </c>
      <c r="E58">
        <v>0.99990199999999996</v>
      </c>
      <c r="F58">
        <f t="shared" si="0"/>
        <v>297</v>
      </c>
    </row>
    <row r="59" spans="1:6" x14ac:dyDescent="0.3">
      <c r="A59" t="s">
        <v>16</v>
      </c>
      <c r="B59" t="s">
        <v>17</v>
      </c>
      <c r="C59">
        <v>2</v>
      </c>
      <c r="D59">
        <v>149.25</v>
      </c>
      <c r="E59">
        <v>0.999892</v>
      </c>
      <c r="F59">
        <f t="shared" si="0"/>
        <v>149</v>
      </c>
    </row>
    <row r="60" spans="1:6" x14ac:dyDescent="0.3">
      <c r="A60" t="s">
        <v>16</v>
      </c>
      <c r="B60" t="s">
        <v>17</v>
      </c>
      <c r="C60">
        <v>3</v>
      </c>
      <c r="D60">
        <v>5402.52</v>
      </c>
      <c r="E60">
        <v>0.99949200000000005</v>
      </c>
      <c r="F60">
        <f t="shared" si="0"/>
        <v>5403</v>
      </c>
    </row>
    <row r="61" spans="1:6" x14ac:dyDescent="0.3">
      <c r="A61" t="s">
        <v>16</v>
      </c>
      <c r="B61" t="s">
        <v>17</v>
      </c>
      <c r="C61">
        <v>4</v>
      </c>
      <c r="D61">
        <v>170.47</v>
      </c>
      <c r="E61">
        <v>0.99516300000000002</v>
      </c>
      <c r="F61">
        <f t="shared" si="0"/>
        <v>170</v>
      </c>
    </row>
    <row r="62" spans="1:6" x14ac:dyDescent="0.3">
      <c r="A62" t="s">
        <v>16</v>
      </c>
      <c r="B62" t="s">
        <v>17</v>
      </c>
      <c r="C62">
        <v>5</v>
      </c>
      <c r="D62">
        <v>109.8</v>
      </c>
      <c r="E62">
        <v>0.99563900000000005</v>
      </c>
      <c r="F62">
        <f t="shared" si="0"/>
        <v>110</v>
      </c>
    </row>
    <row r="63" spans="1:6" x14ac:dyDescent="0.3">
      <c r="A63" t="s">
        <v>16</v>
      </c>
      <c r="B63" t="s">
        <v>17</v>
      </c>
      <c r="C63">
        <v>6</v>
      </c>
      <c r="D63">
        <v>44.14</v>
      </c>
      <c r="E63">
        <v>0.99674200000000002</v>
      </c>
      <c r="F63">
        <f t="shared" si="0"/>
        <v>44</v>
      </c>
    </row>
    <row r="64" spans="1:6" x14ac:dyDescent="0.3">
      <c r="A64" t="s">
        <v>16</v>
      </c>
      <c r="B64" t="s">
        <v>17</v>
      </c>
      <c r="C64">
        <v>7</v>
      </c>
      <c r="D64">
        <v>205.18</v>
      </c>
      <c r="E64">
        <v>0.99600299999999997</v>
      </c>
      <c r="F64">
        <f t="shared" si="0"/>
        <v>205</v>
      </c>
    </row>
    <row r="65" spans="1:6" x14ac:dyDescent="0.3">
      <c r="A65" t="s">
        <v>16</v>
      </c>
      <c r="B65" t="s">
        <v>17</v>
      </c>
      <c r="C65">
        <v>8</v>
      </c>
      <c r="D65">
        <v>490.92</v>
      </c>
      <c r="E65">
        <v>0.99627100000000002</v>
      </c>
      <c r="F65">
        <f t="shared" si="0"/>
        <v>491</v>
      </c>
    </row>
    <row r="66" spans="1:6" x14ac:dyDescent="0.3">
      <c r="A66" t="s">
        <v>16</v>
      </c>
      <c r="B66" t="s">
        <v>17</v>
      </c>
      <c r="C66">
        <v>9</v>
      </c>
      <c r="D66">
        <v>136.19</v>
      </c>
      <c r="E66">
        <v>0.99624100000000004</v>
      </c>
      <c r="F66">
        <f t="shared" si="0"/>
        <v>136</v>
      </c>
    </row>
    <row r="67" spans="1:6" x14ac:dyDescent="0.3">
      <c r="A67" t="s">
        <v>16</v>
      </c>
      <c r="B67" t="s">
        <v>17</v>
      </c>
      <c r="C67">
        <v>10</v>
      </c>
      <c r="D67">
        <v>69.05</v>
      </c>
      <c r="E67">
        <v>0.99625300000000006</v>
      </c>
      <c r="F67">
        <f t="shared" ref="F67:F71" si="1">INT(ROUND(D67,0))</f>
        <v>69</v>
      </c>
    </row>
    <row r="68" spans="1:6" x14ac:dyDescent="0.3">
      <c r="A68" t="s">
        <v>16</v>
      </c>
      <c r="B68" t="s">
        <v>17</v>
      </c>
      <c r="C68">
        <v>11</v>
      </c>
      <c r="D68">
        <v>168.93</v>
      </c>
      <c r="E68">
        <v>0.99754900000000002</v>
      </c>
      <c r="F68">
        <f t="shared" si="1"/>
        <v>169</v>
      </c>
    </row>
    <row r="69" spans="1:6" x14ac:dyDescent="0.3">
      <c r="A69" t="s">
        <v>16</v>
      </c>
      <c r="B69" t="s">
        <v>17</v>
      </c>
      <c r="C69">
        <v>12</v>
      </c>
      <c r="D69">
        <v>18.73</v>
      </c>
      <c r="E69">
        <v>0.99882300000000002</v>
      </c>
      <c r="F69">
        <f t="shared" si="1"/>
        <v>19</v>
      </c>
    </row>
    <row r="70" spans="1:6" x14ac:dyDescent="0.3">
      <c r="A70" t="s">
        <v>16</v>
      </c>
      <c r="B70" t="s">
        <v>17</v>
      </c>
      <c r="C70">
        <v>13</v>
      </c>
      <c r="D70">
        <v>7.68</v>
      </c>
      <c r="E70">
        <v>0.99881799999999998</v>
      </c>
      <c r="F70">
        <f t="shared" si="1"/>
        <v>8</v>
      </c>
    </row>
    <row r="71" spans="1:6" x14ac:dyDescent="0.3">
      <c r="A71" t="s">
        <v>16</v>
      </c>
      <c r="B71" t="s">
        <v>17</v>
      </c>
      <c r="C71">
        <v>14</v>
      </c>
      <c r="D71">
        <v>176.88</v>
      </c>
      <c r="E71">
        <v>0.99983299999999997</v>
      </c>
      <c r="F71">
        <f t="shared" si="1"/>
        <v>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_Gene_Conv_Estimates</vt:lpstr>
      <vt:lpstr>Arrowhead</vt:lpstr>
      <vt:lpstr>Chiricahua</vt:lpstr>
      <vt:lpstr>Pikes Peak</vt:lpstr>
      <vt:lpstr>Standard</vt:lpstr>
      <vt:lpstr>Tree 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s4</dc:creator>
  <cp:lastModifiedBy>sws4</cp:lastModifiedBy>
  <dcterms:created xsi:type="dcterms:W3CDTF">2022-06-20T18:43:15Z</dcterms:created>
  <dcterms:modified xsi:type="dcterms:W3CDTF">2022-08-15T15:22:15Z</dcterms:modified>
</cp:coreProperties>
</file>